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eja\Desktop\Postdoctorado\Genomic Islands\ICEKp258.2\"/>
    </mc:Choice>
  </mc:AlternateContent>
  <xr:revisionPtr revIDLastSave="0" documentId="13_ncr:1_{95AF74D3-0881-4FD8-AE66-C53E522498BE}" xr6:coauthVersionLast="47" xr6:coauthVersionMax="47" xr10:uidLastSave="{00000000-0000-0000-0000-000000000000}"/>
  <bookViews>
    <workbookView xWindow="-108" yWindow="-108" windowWidth="23256" windowHeight="12576" xr2:uid="{866DAB0F-442F-4FF9-8441-3EF77B8AA666}"/>
  </bookViews>
  <sheets>
    <sheet name="Table_S1" sheetId="3" r:id="rId1"/>
    <sheet name="Table_S2" sheetId="1" r:id="rId2"/>
    <sheet name="Table_S3" sheetId="2" r:id="rId3"/>
    <sheet name="Table_S4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C64" i="3" l="1"/>
  <c r="AC65" i="3" s="1"/>
  <c r="AB64" i="3"/>
  <c r="AB65" i="3" s="1"/>
  <c r="AA64" i="3"/>
  <c r="AA65" i="3" s="1"/>
  <c r="Z64" i="3"/>
  <c r="Z65" i="3" s="1"/>
  <c r="Y64" i="3"/>
  <c r="Y65" i="3" s="1"/>
  <c r="X64" i="3"/>
  <c r="X65" i="3" s="1"/>
  <c r="W64" i="3"/>
  <c r="W65" i="3" s="1"/>
  <c r="V64" i="3"/>
  <c r="V65" i="3" s="1"/>
  <c r="U64" i="3"/>
  <c r="U65" i="3" s="1"/>
  <c r="T64" i="3"/>
  <c r="T65" i="3" s="1"/>
  <c r="S64" i="3"/>
  <c r="S65" i="3" s="1"/>
  <c r="R64" i="3"/>
  <c r="R65" i="3" s="1"/>
  <c r="Q64" i="3"/>
  <c r="Q65" i="3" s="1"/>
  <c r="P64" i="3"/>
  <c r="P65" i="3" s="1"/>
  <c r="O64" i="3"/>
  <c r="O65" i="3" s="1"/>
  <c r="N64" i="3"/>
  <c r="N65" i="3" s="1"/>
  <c r="M64" i="3"/>
  <c r="M65" i="3" s="1"/>
  <c r="L64" i="3"/>
  <c r="L65" i="3" s="1"/>
  <c r="K64" i="3"/>
  <c r="K65" i="3" s="1"/>
  <c r="J64" i="3"/>
  <c r="J65" i="3" s="1"/>
  <c r="I64" i="3"/>
  <c r="I65" i="3" s="1"/>
  <c r="H64" i="3"/>
  <c r="H65" i="3" s="1"/>
  <c r="G64" i="3"/>
  <c r="G65" i="3" s="1"/>
  <c r="F64" i="3"/>
  <c r="F65" i="3" s="1"/>
  <c r="E64" i="3"/>
  <c r="E65" i="3" s="1"/>
  <c r="D64" i="3"/>
  <c r="D65" i="3" s="1"/>
  <c r="C64" i="3"/>
  <c r="C65" i="3" s="1"/>
  <c r="B64" i="3"/>
  <c r="B65" i="3" s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</calcChain>
</file>

<file path=xl/sharedStrings.xml><?xml version="1.0" encoding="utf-8"?>
<sst xmlns="http://schemas.openxmlformats.org/spreadsheetml/2006/main" count="916" uniqueCount="491">
  <si>
    <t>Location</t>
  </si>
  <si>
    <t>N°</t>
  </si>
  <si>
    <t>Strain</t>
  </si>
  <si>
    <t>Accession</t>
  </si>
  <si>
    <t>ST (PubMLST)</t>
  </si>
  <si>
    <t>Coverage</t>
  </si>
  <si>
    <t xml:space="preserve">Identity </t>
  </si>
  <si>
    <t>att (tRNA)</t>
  </si>
  <si>
    <t>Length</t>
  </si>
  <si>
    <t>Comments</t>
  </si>
  <si>
    <t>Klebsiella pneumoniae 30684/NJST258_2</t>
  </si>
  <si>
    <t>CP006918.1</t>
  </si>
  <si>
    <t>Klebsiella pneumoniae strain MNCRE53</t>
  </si>
  <si>
    <t>CP018437.1</t>
  </si>
  <si>
    <t>Klebsiella pneumoniae strain MNCRE78</t>
  </si>
  <si>
    <t>CP018428.1</t>
  </si>
  <si>
    <t>Klebsiella pneumoniae strain MNCRE69</t>
  </si>
  <si>
    <t>CP018427.1</t>
  </si>
  <si>
    <t>Klebsiella pneumoniae strain R1761</t>
  </si>
  <si>
    <t>CP039974.1</t>
  </si>
  <si>
    <t>Alleles: 3 3 1 1 1 222 79</t>
  </si>
  <si>
    <t>Klebsiella pneumoniae strain R1701</t>
  </si>
  <si>
    <t>CP039968.1</t>
  </si>
  <si>
    <t>Klebsiella pneumoniae strain BWHC1</t>
  </si>
  <si>
    <t>CP020498.1</t>
  </si>
  <si>
    <t>Klebsiella pneumoniae strain AR_362</t>
  </si>
  <si>
    <t>CP030341.1</t>
  </si>
  <si>
    <t>Klebsiella pneumoniae strain AR438</t>
  </si>
  <si>
    <t>CP029099.1</t>
  </si>
  <si>
    <t>Alleles: 54 3 1 1 1 1 79</t>
  </si>
  <si>
    <t>Klebsiella pneumoniae strain AR_0361</t>
  </si>
  <si>
    <t>CP027160.1</t>
  </si>
  <si>
    <t>Klebsiella pneumoniae strain AR_0125</t>
  </si>
  <si>
    <t>CP021859.1</t>
  </si>
  <si>
    <t>Klebsiella pneumoniae strain AR_0120</t>
  </si>
  <si>
    <t>CP021833.1</t>
  </si>
  <si>
    <t>Klebsiella pneumoniae strain AR_0113</t>
  </si>
  <si>
    <t>CP021751.1</t>
  </si>
  <si>
    <t>Klebsiella pneumoniae strain AR_0112</t>
  </si>
  <si>
    <t>CP021549.1</t>
  </si>
  <si>
    <t>Klebsiella pneumoniae strain BK13043</t>
  </si>
  <si>
    <t>CP020837.1</t>
  </si>
  <si>
    <t>Klebsiella pneumoniae strain AR_0115</t>
  </si>
  <si>
    <t>CP020071.1</t>
  </si>
  <si>
    <t>Klebsiella pneumoniae subsp. pneumoniae strain KPN_KPC_HUG_07</t>
  </si>
  <si>
    <t>CP019772.1</t>
  </si>
  <si>
    <t>Klebsiella pneumoniae isolate blood sample 2</t>
  </si>
  <si>
    <t>CP015822.1</t>
  </si>
  <si>
    <t>Klebsiella pneumoniae strain KPNIH36</t>
  </si>
  <si>
    <t>CP014647.1</t>
  </si>
  <si>
    <t>Klebsiella pneumoniae DMC1097</t>
  </si>
  <si>
    <t>CP011976.1</t>
  </si>
  <si>
    <t>Klebsiella pneumoniae strain 34618</t>
  </si>
  <si>
    <t>CP010392.1</t>
  </si>
  <si>
    <t>Klebsiella pneumoniae subsp. pneumoniae KPNIH1</t>
  </si>
  <si>
    <t>CP008827.1</t>
  </si>
  <si>
    <t>Klebsiella pneumoniae subsp. pneumoniae KPNIH24</t>
  </si>
  <si>
    <t>CP008797.1</t>
  </si>
  <si>
    <t>Klebsiella pneumoniae subsp. pneumoniae KPNIH10</t>
  </si>
  <si>
    <t>CP007727.1</t>
  </si>
  <si>
    <t>Klebsiella pneumoniae strain 45706</t>
  </si>
  <si>
    <t>CP068610.1</t>
  </si>
  <si>
    <t>Klebsiella pneumoniae strain NU-CRE193</t>
  </si>
  <si>
    <t>CP061396.1</t>
  </si>
  <si>
    <t>Klebsiella pneumoniae strain NU-CRE213</t>
  </si>
  <si>
    <t>CP061385.1</t>
  </si>
  <si>
    <t>Klebsiella pneumoniae strain CFSAN054110</t>
  </si>
  <si>
    <t>CP028180.1</t>
  </si>
  <si>
    <t>Klebsiella pneumoniae strain AR_0363</t>
  </si>
  <si>
    <t>CP027146.1</t>
  </si>
  <si>
    <t>Klebsiella pneumoniae strain AR_0129</t>
  </si>
  <si>
    <t>CP021718.1</t>
  </si>
  <si>
    <t>Klebsiella pneumoniae strain AR_0047</t>
  </si>
  <si>
    <t>CP021539.1</t>
  </si>
  <si>
    <t>Klebsiella pneumoniae strain AR_0098</t>
  </si>
  <si>
    <t>CP020108.1</t>
  </si>
  <si>
    <t>Klebsiella pneumoniae strain CAV1453</t>
  </si>
  <si>
    <t>CP018356.1</t>
  </si>
  <si>
    <t>Klebsiella pneumoniae isolate 207M1D0-sc-2013-04-03T11:21:06Z-1606409</t>
  </si>
  <si>
    <t>LT216436.1</t>
  </si>
  <si>
    <t>Klebsiella pneumoniae UHKPC33</t>
  </si>
  <si>
    <t>CP011989.1</t>
  </si>
  <si>
    <t>Klebsiella pneumoniae UHKPC07</t>
  </si>
  <si>
    <t>CP011985.1</t>
  </si>
  <si>
    <t>Klebsiella pneumoniae 500_1420</t>
  </si>
  <si>
    <t>CP011980.1</t>
  </si>
  <si>
    <t>Klebsiella pneumoniae subsp. pneumoniae strain KPNIH30</t>
  </si>
  <si>
    <t>CP009872.1</t>
  </si>
  <si>
    <t>Klebsiella pneumoniae subsp. pneumoniae strain KPNIH33</t>
  </si>
  <si>
    <t>CP009771.1</t>
  </si>
  <si>
    <t>Klebsiella pneumoniae strain 42362</t>
  </si>
  <si>
    <t>CP068614.1</t>
  </si>
  <si>
    <t>Klebsiella pneumoniae strain 59493</t>
  </si>
  <si>
    <t>CP068602.1</t>
  </si>
  <si>
    <t>Klebsiella pneumoniae subsp. pneumoniae strain LC-1825/18</t>
  </si>
  <si>
    <t>CP058325.1</t>
  </si>
  <si>
    <t>Klebsiella pneumoniae subsp. pneumoniae strain KP-8788</t>
  </si>
  <si>
    <t>CP037928.1</t>
  </si>
  <si>
    <t>Klebsiella pneumoniae subsp. pneumoniae strain AUSMDU00008079</t>
  </si>
  <si>
    <t>CP022691.2</t>
  </si>
  <si>
    <t>Klebsiella pneumoniae strain 2_GR_12</t>
  </si>
  <si>
    <t>CP027053.1</t>
  </si>
  <si>
    <t>Klebsiella pneumoniae strain AUSMDU00008119</t>
  </si>
  <si>
    <t>CP025008.1</t>
  </si>
  <si>
    <t>Klebsiella pneumoniae strain BIC-1</t>
  </si>
  <si>
    <t>CP022573.1</t>
  </si>
  <si>
    <t>Klebsiella pneumoniae 30660/NJST258_1</t>
  </si>
  <si>
    <t>CP006923.1</t>
  </si>
  <si>
    <t>Klebsiella pneumoniae strain KPC2</t>
  </si>
  <si>
    <t>LR130548.1</t>
  </si>
  <si>
    <t>Klebsiella pneumoniae strain KP30835</t>
  </si>
  <si>
    <t>CP027697.1</t>
  </si>
  <si>
    <t>Klebsiella pneumoniae strain 39428</t>
  </si>
  <si>
    <t>CP056029.1</t>
  </si>
  <si>
    <t xml:space="preserve">	IS5-like element ISKpn26 family transposase at 1795564..1796544 (distal to asn1D)</t>
  </si>
  <si>
    <t>Klebsiella pneumoniae strain 103-17 chromosome</t>
  </si>
  <si>
    <t>CP042310.1</t>
  </si>
  <si>
    <t xml:space="preserve">	IS5-like element ISKpn26 family transposase at 4646261..4647241 (proximal to asn1D). Alleles: 54 3 1 1 1 9 79</t>
  </si>
  <si>
    <t>Klebsiella pneumoniae strain 1-16 chromosome</t>
  </si>
  <si>
    <t>CP042321.1</t>
  </si>
  <si>
    <t xml:space="preserve">	IS5-like element ISKpn26 family transposase (proximal to asn1D)</t>
  </si>
  <si>
    <t>Klebsiella pneumoniae strain CAV1596</t>
  </si>
  <si>
    <t>CP011647.1</t>
  </si>
  <si>
    <t xml:space="preserve">	IS5-like element ISKpn26 family transposase (proximal to asn1D, between the integrase and spnT genes)</t>
  </si>
  <si>
    <t>Klebsiella pneumoniae strain 101-17</t>
  </si>
  <si>
    <t>CP042311.1</t>
  </si>
  <si>
    <t>Klebsiella pneumoniae strain 39427</t>
  </si>
  <si>
    <t>CP054268.1</t>
  </si>
  <si>
    <t xml:space="preserve">	IS5-like element ISKpn26 family transposase at (distal to asn1D)</t>
  </si>
  <si>
    <t>Klebsiella pneumoniae strain 41968</t>
  </si>
  <si>
    <t>CP068618.1</t>
  </si>
  <si>
    <t>Klebsiella pneumoniae strain 20_GR_12 chromosome</t>
  </si>
  <si>
    <t>CP027048.1</t>
  </si>
  <si>
    <t xml:space="preserve">	IS5-like element ISKpn26 family transposase (proximal to asn1D, in the methyl transferase gene)</t>
  </si>
  <si>
    <t>Klebsiella pneumoniae strain 32192</t>
  </si>
  <si>
    <t>CP010361.1</t>
  </si>
  <si>
    <t>Klebsiella pneumoniae strain AUSMDU00003562</t>
  </si>
  <si>
    <t>CP025005.1</t>
  </si>
  <si>
    <t xml:space="preserve">	Two IS5-like element ISKpn26 family transposase (proximal to asn1D, in the methyl transferase gene and between spnT and the methyl transferase gene</t>
  </si>
  <si>
    <t>Klebsiella pneumoniae subsp. pneumoniae KPR0928</t>
  </si>
  <si>
    <t>CP008831.1</t>
  </si>
  <si>
    <t>Klebsiella pneumoniae strain NU-CRE085</t>
  </si>
  <si>
    <t>CP061399.1</t>
  </si>
  <si>
    <t>Klebsiella pneumoniae strain NU-CRE047</t>
  </si>
  <si>
    <t>CP025037.1</t>
  </si>
  <si>
    <t>Klebsiella pneumoniae strain KLP268</t>
  </si>
  <si>
    <t>CP043047.1</t>
  </si>
  <si>
    <t xml:space="preserve">	Two IS5-like element: IS5-family and ISKpn26 family transposase (proximal to asn1D, in the methyl transferase gene; and distal, in the hns homolog gene)</t>
  </si>
  <si>
    <t>Klebsiella pneumoniae subsp. pneumoniae strain KPNIH32</t>
  </si>
  <si>
    <t>CP009775.1</t>
  </si>
  <si>
    <t xml:space="preserve">	IS5-like element ISKpn26 family transposase (in the middle, between TraD and the Relaxase genes)</t>
  </si>
  <si>
    <t>Klebsiella pneumoniae strain D1</t>
  </si>
  <si>
    <t>CP043969.1</t>
  </si>
  <si>
    <t>Small insertion at 768601..768660 (distal to asn1D)</t>
  </si>
  <si>
    <t>Klebsiella pneumoniae strain 33Kpn22</t>
  </si>
  <si>
    <t>CP069046.1</t>
  </si>
  <si>
    <t>Deletion in the middle of the island. Truncated relaxase</t>
  </si>
  <si>
    <t>Klebsiella pneumoniae strain 109-17</t>
  </si>
  <si>
    <t>CP042309.1</t>
  </si>
  <si>
    <t>Small deletion in the middle of the island. IS5-like element ISKpn26 family transposase (proximal to asn1D, between the integrase and SpnT genes)</t>
  </si>
  <si>
    <t>Klebsiella pneumoniae strain 5-16</t>
  </si>
  <si>
    <t>CP042320.1</t>
  </si>
  <si>
    <t>Klebsiella pneumoniae strain CR14</t>
  </si>
  <si>
    <t>CP015392.1</t>
  </si>
  <si>
    <t>Located at the end of a GI integrated in the end of a GI integrated in asn1B, the region between asn1B and asn1D is missing</t>
  </si>
  <si>
    <t>Klebsiella pneumoniae strain 46-16 chromosome</t>
  </si>
  <si>
    <t>CP042318.1</t>
  </si>
  <si>
    <t>Small deletions inthe middle and towards the distal part of the island. IS5-like element ISKpn26 family transposase (proximal to asn1D)</t>
  </si>
  <si>
    <t>Klebsiella pneumoniae strain 2N3</t>
  </si>
  <si>
    <t>CP025541.3</t>
  </si>
  <si>
    <t>Integrated at asn1C, with additional genes inside the island.</t>
  </si>
  <si>
    <t>Klebsiella pneumoniae strain BA33875</t>
  </si>
  <si>
    <t>CP035179.1</t>
  </si>
  <si>
    <t>Integrated at asn1A, with additional genes inside the island.</t>
  </si>
  <si>
    <t>Integrated at Phe-tRNA, different integrase</t>
  </si>
  <si>
    <t>Klebsiella pneumoniae strain F16KP0075</t>
  </si>
  <si>
    <t>CP052167.1</t>
  </si>
  <si>
    <t>Integrated at asn1C, with additional genes inside the island. Insertion sequence in the methyltransferase gene</t>
  </si>
  <si>
    <t>Klebsiella pneumoniae subsp. pneumoniae 1084</t>
  </si>
  <si>
    <t>CP003785.1</t>
  </si>
  <si>
    <t>Integrated at asn1A, with additional genes inside the island. Alleles: 2 1 1 1 9 4 12</t>
  </si>
  <si>
    <t>Klebsiella pneumoniae strain LS355</t>
  </si>
  <si>
    <t>CP025641.1</t>
  </si>
  <si>
    <t>Integrated at asn1A, with additional genes inside the island. Allele variant of ST23: 2 102 1 1 9 4 12</t>
  </si>
  <si>
    <t>Klebsiella pneumoniae strain KP7</t>
  </si>
  <si>
    <t>CP025088.1</t>
  </si>
  <si>
    <t>Genome not annotated</t>
  </si>
  <si>
    <t>Klebsiella pneumoniae strain ED2</t>
  </si>
  <si>
    <t>CP016813.1</t>
  </si>
  <si>
    <t>Klebsiella pneumoniae strain P1428</t>
  </si>
  <si>
    <t>CP017994.1</t>
  </si>
  <si>
    <t>Klebsiella quasipneumoniae STW0522-39</t>
  </si>
  <si>
    <t>AP022412.1</t>
  </si>
  <si>
    <t>Integrated at asn1D, with additional genes inside the island. Alleles: 18 22 26 22 171 20 51</t>
  </si>
  <si>
    <t>Klebsiella pneumoniae strain ZZW20</t>
  </si>
  <si>
    <t>CP058960.1</t>
  </si>
  <si>
    <t>Integrated at asn1C, with additional genes inside the island. asn1D is empty</t>
  </si>
  <si>
    <t>Escherichia coli O128:H27 strain 90-9281</t>
  </si>
  <si>
    <t>CP024243.1</t>
  </si>
  <si>
    <t>--</t>
  </si>
  <si>
    <t>Genome not annotated. rpoB146</t>
  </si>
  <si>
    <t>Klebsiella pneumoniae strain NU-CRE195 </t>
  </si>
  <si>
    <t>CP061389.1</t>
  </si>
  <si>
    <t>Klebsiella quasipneumoniae strain WP5-W18-ESBL-06</t>
  </si>
  <si>
    <t>AP022112.1</t>
  </si>
  <si>
    <t>NT</t>
  </si>
  <si>
    <t>Integrated at asn1A, with additional genes inside the island. Allelles: 18 22 309 16 ND 37 593</t>
  </si>
  <si>
    <t>Klebsiella pneumoniae strain AR_0148</t>
  </si>
  <si>
    <t>CP021950.1</t>
  </si>
  <si>
    <t>Integrated at asn1B, with additional genes inside the island. asn1D is empty</t>
  </si>
  <si>
    <t>Klebsiella grimontii strain RHBSTW-00866</t>
  </si>
  <si>
    <t>CP055309.1</t>
  </si>
  <si>
    <t>Integrated at asn1B, with additional genes inside the island. rpoB276</t>
  </si>
  <si>
    <t>Klebsiella grimontii strain RHBSTW-00165 </t>
  </si>
  <si>
    <t>CP055364.1</t>
  </si>
  <si>
    <t>Klebsiella pneumoniae isolate INF072-sc-2279995</t>
  </si>
  <si>
    <t>LR890185.1</t>
  </si>
  <si>
    <t>Klebsiella pneumoniae strain AR_0049</t>
  </si>
  <si>
    <t>CP018816.1</t>
  </si>
  <si>
    <t>A different excision/integration module and different insertion site. The island is between two Ser-tRNAs. asn1D is empty</t>
  </si>
  <si>
    <t>Klebsiella pneumoniae strain ATCC BAA-2146</t>
  </si>
  <si>
    <t>CP006659.2</t>
  </si>
  <si>
    <t>Citrobacter sp. 172116965</t>
  </si>
  <si>
    <t>CP046673.1</t>
  </si>
  <si>
    <t>Integrated at asn1D?, with additional genes inside the island.</t>
  </si>
  <si>
    <t>Integrated at asn1C?, with additional genes inside the island. Copy of the island in asn1C. Pseudogenized integrase, relaxase, last gene</t>
  </si>
  <si>
    <t>Klebsiella pneumoniae strain Beach Ranger</t>
  </si>
  <si>
    <t>CP065453.1</t>
  </si>
  <si>
    <t>Integrated at asn1B, with additional genes inside the island. Alleles: 3 3 1 1 1 1 4</t>
  </si>
  <si>
    <t>Klebsiella pneumoniae strain KPC160132</t>
  </si>
  <si>
    <t>CP040023.1</t>
  </si>
  <si>
    <t>Integrated at asn1B, with additional genes inside the island.</t>
  </si>
  <si>
    <t>Klebsiella pneumoniae strain KPC160121</t>
  </si>
  <si>
    <t>CP040028.1</t>
  </si>
  <si>
    <t>Klebsiella pneumoniae strain KPC160117</t>
  </si>
  <si>
    <t>CP040033.1</t>
  </si>
  <si>
    <t>Klebsiella pneumoniae strain KPC160125</t>
  </si>
  <si>
    <t>CP040038.1</t>
  </si>
  <si>
    <t>Klebsiella pneumoniae strain AR_0079</t>
  </si>
  <si>
    <t>CP028994.1</t>
  </si>
  <si>
    <t>Klebsiella pneumoniae strain Ocean Ranger</t>
  </si>
  <si>
    <t>CP065447.1</t>
  </si>
  <si>
    <t>Enterobacter sp. FY-07</t>
  </si>
  <si>
    <t>CP012487.1</t>
  </si>
  <si>
    <t>Serratia marcescens strain CAV1761</t>
  </si>
  <si>
    <t>CP029449.1</t>
  </si>
  <si>
    <t>Serratia marcescens strain CAV1492</t>
  </si>
  <si>
    <t>CP011642.1</t>
  </si>
  <si>
    <t>Escherichia coli O6:H16 strain F6699</t>
  </si>
  <si>
    <t>CP024266.1</t>
  </si>
  <si>
    <t>Enterobacter roggenkampii OIPH-N260</t>
  </si>
  <si>
    <t>AP023447.1</t>
  </si>
  <si>
    <t>Klebsiella grimontii strain RHBSTW-00577</t>
  </si>
  <si>
    <t>CP056701.1</t>
  </si>
  <si>
    <t>Citrobacter freundii strain RHBSTW-00942</t>
  </si>
  <si>
    <t>CP056235.1</t>
  </si>
  <si>
    <t>Klebsiella pneumoniae strain RIVM_C018500</t>
  </si>
  <si>
    <t>CP068997.1</t>
  </si>
  <si>
    <t>Integrated at asn1D with additional genes inside the island. Alleles: 2 1 1 6  7 1 12</t>
  </si>
  <si>
    <t>Klebsiella pneumoniae strain RIVM_C014073</t>
  </si>
  <si>
    <t>CP068797.1</t>
  </si>
  <si>
    <t>Integrated at asn1D with additional genes inside the island.</t>
  </si>
  <si>
    <t>Klebsiella pneumoniae strain B17KP0069</t>
  </si>
  <si>
    <t>CP052490.1</t>
  </si>
  <si>
    <t xml:space="preserve">Integrated at asn1D with additional genes inside the island. Alleles: 1 1 1 1 1 1 1 </t>
  </si>
  <si>
    <t>Klebsiella pneumoniae strain 6</t>
  </si>
  <si>
    <t>CP034316.1</t>
  </si>
  <si>
    <t>Integrated at asn1A with additional genes inside the island. Alleles: 1 ? 2 1 13 1 38</t>
  </si>
  <si>
    <t>Klebsiella pneumoniae strain AR_0109</t>
  </si>
  <si>
    <t>CP032207.1</t>
  </si>
  <si>
    <t>Integrated at asn1B with additional genes inside the island. Alleles: 3 3 1 1 1 1 18</t>
  </si>
  <si>
    <t>Klebsiella pneumoniae strain FDAARGOS_1076</t>
  </si>
  <si>
    <t>CP068139.1</t>
  </si>
  <si>
    <t>Integrated at asn1B with additional genes inside the island. Alleles: 2 5 2 2 7 1 10</t>
  </si>
  <si>
    <t>Klebsiella pneumoniae strain FDAARGOS_156</t>
  </si>
  <si>
    <t>CP014123.1</t>
  </si>
  <si>
    <t>Integrated at asn1B with additional genes inside the island. ISKpn26 downstream the RDF gene Alleles: 2 3 1 1 10 1 19</t>
  </si>
  <si>
    <t>Klebsiella pneumoniae isolate INF144-sc-2279979</t>
  </si>
  <si>
    <t>LR890569.1</t>
  </si>
  <si>
    <t>Genome not annotated. Alleles: 2 1 5 1 17 4 42</t>
  </si>
  <si>
    <t>Klebsiella pneumoniae strain RHBSTW-00128</t>
  </si>
  <si>
    <t>CP056830.1</t>
  </si>
  <si>
    <t>Klebsiella pneumoniae strain 2016-1400</t>
  </si>
  <si>
    <t>CP065034.1</t>
  </si>
  <si>
    <t>Integrated at asn1C, with additional genes inside the island. Alleles: 4 1 1 26 1 1 4</t>
  </si>
  <si>
    <t xml:space="preserve">Klebsiella pneumoniae strain BS317-1 </t>
  </si>
  <si>
    <t>CP063936.1</t>
  </si>
  <si>
    <t>Klebsiella pneumoniae strain C17KP0055</t>
  </si>
  <si>
    <t>CP052386.1</t>
  </si>
  <si>
    <t>Integrated at asn1C, with additional genes inside the island. IS5-family transposase in the integrase gene.</t>
  </si>
  <si>
    <t>Klebsiella pneumoniae strain S166-1</t>
  </si>
  <si>
    <t>CP063945.1</t>
  </si>
  <si>
    <t>Genome not annotated. Alleles: 2 1 ? 1 232 7 13</t>
  </si>
  <si>
    <t>Escherichia coli strain RHBSTW-00511</t>
  </si>
  <si>
    <t>CP055918.1</t>
  </si>
  <si>
    <t>Klebsiella pneumoniae strain INF237</t>
  </si>
  <si>
    <t>CP032833.1</t>
  </si>
  <si>
    <t>Integrated at asn1A, with additional genes inside the island. Alleles: 10 6 1 9 12 4 9</t>
  </si>
  <si>
    <t>Enterobacter kobei strain 070</t>
  </si>
  <si>
    <t>CP050073.1</t>
  </si>
  <si>
    <t>Raoultella ornithinolytica strain WLK218</t>
  </si>
  <si>
    <t>CP038281.1</t>
  </si>
  <si>
    <t>Two islands integrated at asn1B and asn1C</t>
  </si>
  <si>
    <t>Escherichia coli strain SCU-147</t>
  </si>
  <si>
    <t>CP054325.1</t>
  </si>
  <si>
    <t>att (DRS)</t>
  </si>
  <si>
    <t>gapA</t>
  </si>
  <si>
    <t>infB</t>
  </si>
  <si>
    <t>mdh</t>
  </si>
  <si>
    <t>pgi</t>
  </si>
  <si>
    <t>phoE</t>
  </si>
  <si>
    <t>rpoB</t>
  </si>
  <si>
    <t>tonB</t>
  </si>
  <si>
    <t>MLST Allele profile of genomes used for construction of the MST</t>
  </si>
  <si>
    <t>Genomes Harboring GIs with &gt;70% of BLASTn alignment coverage with ICEKp258.2</t>
  </si>
  <si>
    <t>SpnT</t>
  </si>
  <si>
    <t>TraD</t>
  </si>
  <si>
    <t>H-NS</t>
  </si>
  <si>
    <t>RDF</t>
  </si>
  <si>
    <t>KPNJ2_01927</t>
  </si>
  <si>
    <t>KPNJ2_01926</t>
  </si>
  <si>
    <t>KPNJ2_01924</t>
  </si>
  <si>
    <t>KPNJ2_01923</t>
  </si>
  <si>
    <t>KPNJ2_01922</t>
  </si>
  <si>
    <t>KPNJ2_01921</t>
  </si>
  <si>
    <t>KPNJ2_01920</t>
  </si>
  <si>
    <t>KPNJ2_01919</t>
  </si>
  <si>
    <t>KPNJ2_01918</t>
  </si>
  <si>
    <t>KPNJ2_01916</t>
  </si>
  <si>
    <t>KPNJ2_01915</t>
  </si>
  <si>
    <t>KPNJ2_01914</t>
  </si>
  <si>
    <t>KPNJ2_01913</t>
  </si>
  <si>
    <t>KPNJ2_01911</t>
  </si>
  <si>
    <t>KPNJ2_01910</t>
  </si>
  <si>
    <t>KPNJ2_01909</t>
  </si>
  <si>
    <t>KPNJ2_01908</t>
  </si>
  <si>
    <t>KPNJ2_01907</t>
  </si>
  <si>
    <t>KPNJ2_01906</t>
  </si>
  <si>
    <t>KPNJ2_01902</t>
  </si>
  <si>
    <t>KPNJ2_01901</t>
  </si>
  <si>
    <t>KPNJ2_01900</t>
  </si>
  <si>
    <t>KPNJ2_01899</t>
  </si>
  <si>
    <t>KPNJ2_01898</t>
  </si>
  <si>
    <t>KPNJ2_01897</t>
  </si>
  <si>
    <t>KPNJ2_01896</t>
  </si>
  <si>
    <t>KPNJ2_01895</t>
  </si>
  <si>
    <t>KPNJ2_01894</t>
  </si>
  <si>
    <t>Cfr-18-1</t>
  </si>
  <si>
    <t>Eco-S1</t>
  </si>
  <si>
    <t>Eco-MEM</t>
  </si>
  <si>
    <t>Eco-M8</t>
  </si>
  <si>
    <t>Eco-GE3</t>
  </si>
  <si>
    <t>Eco-ED1a</t>
  </si>
  <si>
    <t>Eco_Ecol_517</t>
  </si>
  <si>
    <t>EcoD7</t>
  </si>
  <si>
    <t>Cne-FDAARGOS-392</t>
  </si>
  <si>
    <t>Kox-AR_0147</t>
  </si>
  <si>
    <t>Kmi-M1</t>
  </si>
  <si>
    <t>Kin-CAV1151</t>
  </si>
  <si>
    <t>Esp-FY07</t>
  </si>
  <si>
    <t>Eco-YD786</t>
  </si>
  <si>
    <t>Eco-SF88</t>
  </si>
  <si>
    <t>Kpn-AR_0148</t>
  </si>
  <si>
    <t>Kpn1084</t>
  </si>
  <si>
    <t>Pca-SCC1</t>
  </si>
  <si>
    <t>Pca-BC1</t>
  </si>
  <si>
    <t>Eco-0127H6</t>
  </si>
  <si>
    <t>Pat-SCRI1043.1</t>
  </si>
  <si>
    <t>Pat-21A</t>
  </si>
  <si>
    <t>Plu-TTO1</t>
  </si>
  <si>
    <t>Ror-Yangling I2</t>
  </si>
  <si>
    <t>Pwa-WPP163.2</t>
  </si>
  <si>
    <t>Pwa-WPP163.1</t>
  </si>
  <si>
    <t>Pwa-CFBP3304</t>
  </si>
  <si>
    <t>Eco-2265</t>
  </si>
  <si>
    <t>Psp-SCC3193</t>
  </si>
  <si>
    <t>Ppa-RNS08-42-1A.2</t>
  </si>
  <si>
    <t>Ppa-RNS08-42-1A.1</t>
  </si>
  <si>
    <t>Sen-Inverness</t>
  </si>
  <si>
    <t>Sen-Gallinarum</t>
  </si>
  <si>
    <t>Sen-Enteritidis-P125109</t>
  </si>
  <si>
    <t>Sen-Dublin-CT</t>
  </si>
  <si>
    <t>Sen-Borreze</t>
  </si>
  <si>
    <t>Sen-Anatum-USDA</t>
  </si>
  <si>
    <t>Sen-Agona</t>
  </si>
  <si>
    <t>Sen-Typhi-PM016-13</t>
  </si>
  <si>
    <t>Sen-Typhi-M223</t>
  </si>
  <si>
    <t>Sen-Typhi-ERL024120</t>
  </si>
  <si>
    <t>Sen-Sloterdijk</t>
  </si>
  <si>
    <t>Sen-Quebec</t>
  </si>
  <si>
    <t>Sen-Pullorum</t>
  </si>
  <si>
    <t>Eco-ABWA45</t>
  </si>
  <si>
    <t>Sen-Nitra</t>
  </si>
  <si>
    <t>Yro-YRA</t>
  </si>
  <si>
    <t>Yin-Y228</t>
  </si>
  <si>
    <t>Sma-UMH3</t>
  </si>
  <si>
    <t>Sma-SM39</t>
  </si>
  <si>
    <t>Sma-CAV1492</t>
  </si>
  <si>
    <t>Sen-Typhi-Ty2</t>
  </si>
  <si>
    <t>Eco-CI5</t>
  </si>
  <si>
    <t>Sen-Typhi-P-stx-12</t>
  </si>
  <si>
    <t>Pat-SCRI1043.2</t>
  </si>
  <si>
    <t>Type-III R-M</t>
  </si>
  <si>
    <t>Endonuclease</t>
  </si>
  <si>
    <t>Methylase</t>
  </si>
  <si>
    <t>Type-IV pili related</t>
  </si>
  <si>
    <t>Integrase</t>
  </si>
  <si>
    <t>Relaxase</t>
  </si>
  <si>
    <t>Bacteria harboring an EARL GI</t>
  </si>
  <si>
    <t>PRESENCE</t>
  </si>
  <si>
    <t>ABSENCE</t>
  </si>
  <si>
    <t>DISRUPTED GENE</t>
  </si>
  <si>
    <t>EARL GIs with presence of the gene</t>
  </si>
  <si>
    <t>% Conservation among the EARL GIs</t>
  </si>
  <si>
    <r>
      <t xml:space="preserve">Gene locus tags on the ICEKp258.2 GI harbored by </t>
    </r>
    <r>
      <rPr>
        <b/>
        <i/>
        <sz val="11"/>
        <color theme="1"/>
        <rFont val="Calibri"/>
        <family val="2"/>
        <scheme val="minor"/>
      </rPr>
      <t>Klebsiella pneumoniae</t>
    </r>
    <r>
      <rPr>
        <b/>
        <sz val="11"/>
        <color theme="1"/>
        <rFont val="Calibri"/>
        <family val="2"/>
        <scheme val="minor"/>
      </rPr>
      <t xml:space="preserve"> ST258 strain NJST258_2</t>
    </r>
  </si>
  <si>
    <t>Conservation of the ICEKp258.2 genes among the EARL GIs</t>
  </si>
  <si>
    <t>Primer</t>
  </si>
  <si>
    <t>Sequence 5'-&gt;3'</t>
  </si>
  <si>
    <t>Length (nt)</t>
  </si>
  <si>
    <t>attB1-KpRT_Fw</t>
  </si>
  <si>
    <t>primer</t>
  </si>
  <si>
    <t>attB1-KpRT_Rev</t>
  </si>
  <si>
    <t>rpoD-KpRT_Fw</t>
  </si>
  <si>
    <t>rpoD-KpRT_Rev</t>
  </si>
  <si>
    <t>rpoD-KpRT_Probe</t>
  </si>
  <si>
    <t>Kp-rpoD_Gibson_Fw</t>
  </si>
  <si>
    <t>Kp-attB_Gibson_Rev</t>
  </si>
  <si>
    <t>Kp-rpoD-attB_Gibson_Rev</t>
  </si>
  <si>
    <t>Kp-rpoD-attB_Gibson_Fw</t>
  </si>
  <si>
    <t>Kp-int_RT_Fw</t>
  </si>
  <si>
    <t>TCCTTCAGAACAGTAGCCAAAG</t>
  </si>
  <si>
    <t>Kp-int_RT_Rev</t>
  </si>
  <si>
    <t>CCGATTACCGGGAAGACATAAG</t>
  </si>
  <si>
    <t>Kp-rdf_RT_Fw</t>
  </si>
  <si>
    <t>GTTCGGCAAGACGTGGATTTA</t>
  </si>
  <si>
    <t>Kp-rdf_RT_Rev</t>
  </si>
  <si>
    <t>TCCACTCATCAACTTCGCTTTC</t>
  </si>
  <si>
    <t>Kp-hfp_RT_Fw</t>
  </si>
  <si>
    <t>CGTGAGGAAGAACAGGCAATA</t>
  </si>
  <si>
    <t>Kp-hfp_RT_Rev</t>
  </si>
  <si>
    <t>CAGCAGGATCGATACCATCTTC</t>
  </si>
  <si>
    <t>Kp-tcp_RT_Fw</t>
  </si>
  <si>
    <t>TATATCCGAGGCGTCCTGAA</t>
  </si>
  <si>
    <t>Kp-tcp_RT_Rev</t>
  </si>
  <si>
    <t>CCCACTTCATCCAATCACTGTA</t>
  </si>
  <si>
    <t>Kp-spnT_RT_Fw</t>
  </si>
  <si>
    <t>GGTGTGGTCGAGATATGGTTAAA</t>
  </si>
  <si>
    <t>Kp-spnT_RT_Rev</t>
  </si>
  <si>
    <t>CTCGCCACTAAGAACGGAAA</t>
  </si>
  <si>
    <t>Kp-RM-Res_RT_Fw</t>
  </si>
  <si>
    <t>CTCGAATCCGGTGAGGTTTATT</t>
  </si>
  <si>
    <t>Kp-RM-REs_RT_Rev</t>
  </si>
  <si>
    <t>GTTCTCGTTCACTTCCCATCTC</t>
  </si>
  <si>
    <t>Primers and probes used in the study</t>
  </si>
  <si>
    <t>probe</t>
  </si>
  <si>
    <t>For quantification of selected genes within ICEKp258.2 by qPCR (SYBR)</t>
  </si>
  <si>
    <r>
      <t xml:space="preserve">For quantification of the copy number o </t>
    </r>
    <r>
      <rPr>
        <b/>
        <i/>
        <sz val="11"/>
        <color theme="1"/>
        <rFont val="Calibri"/>
        <family val="2"/>
        <scheme val="minor"/>
      </rPr>
      <t>attB</t>
    </r>
    <r>
      <rPr>
        <b/>
        <sz val="11"/>
        <color theme="1"/>
        <rFont val="Calibri"/>
        <family val="2"/>
        <scheme val="minor"/>
      </rPr>
      <t xml:space="preserve"> and </t>
    </r>
    <r>
      <rPr>
        <b/>
        <i/>
        <sz val="11"/>
        <color theme="1"/>
        <rFont val="Calibri"/>
        <family val="2"/>
        <scheme val="minor"/>
      </rPr>
      <t>rpoD</t>
    </r>
    <r>
      <rPr>
        <b/>
        <sz val="11"/>
        <color theme="1"/>
        <rFont val="Calibri"/>
        <family val="2"/>
        <scheme val="minor"/>
      </rPr>
      <t xml:space="preserve"> by qPCR (hydrolisis probe)</t>
    </r>
  </si>
  <si>
    <t>attB1_RT</t>
  </si>
  <si>
    <r>
      <t xml:space="preserve">For amplification and sequencing of the </t>
    </r>
    <r>
      <rPr>
        <b/>
        <i/>
        <sz val="11"/>
        <color theme="1"/>
        <rFont val="Calibri"/>
        <family val="2"/>
        <scheme val="minor"/>
      </rPr>
      <t>attB</t>
    </r>
    <r>
      <rPr>
        <b/>
        <sz val="11"/>
        <color theme="1"/>
        <rFont val="Calibri"/>
        <family val="2"/>
        <scheme val="minor"/>
      </rPr>
      <t xml:space="preserve"> and </t>
    </r>
    <r>
      <rPr>
        <b/>
        <i/>
        <sz val="11"/>
        <color theme="1"/>
        <rFont val="Calibri"/>
        <family val="2"/>
        <scheme val="minor"/>
      </rPr>
      <t>attP</t>
    </r>
    <r>
      <rPr>
        <b/>
        <sz val="11"/>
        <color theme="1"/>
        <rFont val="Calibri"/>
        <family val="2"/>
        <scheme val="minor"/>
      </rPr>
      <t xml:space="preserve"> regions of ICEKp258.2</t>
    </r>
  </si>
  <si>
    <t>Kpn-2_Fw</t>
  </si>
  <si>
    <t>GAGGTGACGTTCAAGAGAGACC</t>
  </si>
  <si>
    <t>ATCTCACCCGCAAACGGTAG</t>
  </si>
  <si>
    <t>Kpn-4_Rev</t>
  </si>
  <si>
    <r>
      <t xml:space="preserve">For assembly (Gibson assembly) of the </t>
    </r>
    <r>
      <rPr>
        <b/>
        <i/>
        <sz val="11"/>
        <color theme="1"/>
        <rFont val="Calibri"/>
        <family val="2"/>
        <scheme val="minor"/>
      </rPr>
      <t>rpoD</t>
    </r>
    <r>
      <rPr>
        <b/>
        <sz val="11"/>
        <color theme="1"/>
        <rFont val="Calibri"/>
        <family val="2"/>
        <scheme val="minor"/>
      </rPr>
      <t>-</t>
    </r>
    <r>
      <rPr>
        <b/>
        <i/>
        <sz val="11"/>
        <color theme="1"/>
        <rFont val="Calibri"/>
        <family val="2"/>
        <scheme val="minor"/>
      </rPr>
      <t>attB</t>
    </r>
    <r>
      <rPr>
        <b/>
        <sz val="11"/>
        <color theme="1"/>
        <rFont val="Calibri"/>
        <family val="2"/>
        <scheme val="minor"/>
      </rPr>
      <t xml:space="preserve"> fragment used in the standard curves</t>
    </r>
  </si>
  <si>
    <t>GAAAGTGGAAAAGAGGGGCGG</t>
  </si>
  <si>
    <t>Kpn-4_Fw</t>
  </si>
  <si>
    <t>TCCCTTCGAAGCGGTAAGCC</t>
  </si>
  <si>
    <t>Kpn-2_Rev</t>
  </si>
  <si>
    <r>
      <t>ggtgccgcgcggcagccata</t>
    </r>
    <r>
      <rPr>
        <sz val="10"/>
        <color rgb="FFD09B2C"/>
        <rFont val="Consolas"/>
        <family val="3"/>
      </rPr>
      <t>TGGAGCAAAACCCGCAGTC</t>
    </r>
  </si>
  <si>
    <r>
      <t>agcagccggatcctcgagca</t>
    </r>
    <r>
      <rPr>
        <sz val="10"/>
        <color rgb="FFD09B2C"/>
        <rFont val="Consolas"/>
        <family val="3"/>
      </rPr>
      <t>AGCCGTATACCTGCACCACATAGG</t>
    </r>
  </si>
  <si>
    <r>
      <t>ggtggggctg</t>
    </r>
    <r>
      <rPr>
        <sz val="10"/>
        <color rgb="FFD09B2C"/>
        <rFont val="Consolas"/>
        <family val="3"/>
      </rPr>
      <t>TTAATCGTCGAGGAAGCTACG</t>
    </r>
  </si>
  <si>
    <r>
      <t>cgacgattaa</t>
    </r>
    <r>
      <rPr>
        <sz val="10"/>
        <color rgb="FF007EA7"/>
        <rFont val="Consolas"/>
        <family val="3"/>
      </rPr>
      <t>CAGCCCCACCCCGGCCAT</t>
    </r>
  </si>
  <si>
    <t>GATCGATGGCGGCAAAGAAGG</t>
  </si>
  <si>
    <t>Kpn-1_Fw</t>
  </si>
  <si>
    <t>AATTGTACTCCTTGCCGGCG</t>
  </si>
  <si>
    <t>Kpn-3_Rev</t>
  </si>
  <si>
    <t>GCCGCTAAGATACGACTCCACAC</t>
  </si>
  <si>
    <t>TGGATGCGATGCTGAGTTAACG</t>
  </si>
  <si>
    <t>TTCGAGTCCAGTCAGAGGA</t>
  </si>
  <si>
    <t>AGAGCTGCTGACCCGTGAA</t>
  </si>
  <si>
    <t>TGATCGCTTCCGGATATTCG</t>
  </si>
  <si>
    <t>CGAAATTGACATCGCC</t>
  </si>
  <si>
    <t>Tcp</t>
  </si>
  <si>
    <t>Alleles: 3 3 1 1 1 1 79; All ICEKp258.2 were integrated in asn1D</t>
  </si>
  <si>
    <t>tRNA</t>
  </si>
  <si>
    <t>D</t>
  </si>
  <si>
    <t>GI</t>
  </si>
  <si>
    <t>C</t>
  </si>
  <si>
    <t>A</t>
  </si>
  <si>
    <t>E/I module</t>
  </si>
  <si>
    <t>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color theme="1"/>
      <name val="Roboto"/>
    </font>
    <font>
      <sz val="11"/>
      <color rgb="FF212121"/>
      <name val="Calibri"/>
      <family val="2"/>
      <scheme val="minor"/>
    </font>
    <font>
      <b/>
      <sz val="11"/>
      <color rgb="FF212121"/>
      <name val="Roboto"/>
    </font>
    <font>
      <b/>
      <i/>
      <sz val="11"/>
      <color theme="1"/>
      <name val="Calibri"/>
      <family val="2"/>
      <scheme val="minor"/>
    </font>
    <font>
      <b/>
      <sz val="11"/>
      <color rgb="FF21212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2"/>
      <color theme="1"/>
      <name val="Roboto"/>
    </font>
    <font>
      <sz val="10"/>
      <color theme="1"/>
      <name val="Consolas"/>
      <family val="3"/>
    </font>
    <font>
      <sz val="10"/>
      <color rgb="FF000000"/>
      <name val="Consolas"/>
      <family val="3"/>
    </font>
    <font>
      <sz val="10"/>
      <color rgb="FFC64449"/>
      <name val="Consolas"/>
      <family val="3"/>
    </font>
    <font>
      <sz val="10"/>
      <color rgb="FFD09B2C"/>
      <name val="Consolas"/>
      <family val="3"/>
    </font>
    <font>
      <sz val="10"/>
      <color rgb="FF007EA7"/>
      <name val="Consolas"/>
      <family val="3"/>
    </font>
  </fonts>
  <fills count="1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63">
    <xf numFmtId="0" fontId="0" fillId="0" borderId="0" xfId="0"/>
    <xf numFmtId="14" fontId="1" fillId="0" borderId="0" xfId="0" applyNumberFormat="1" applyFont="1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4" fillId="0" borderId="1" xfId="0" applyFont="1" applyBorder="1" applyAlignment="1">
      <alignment horizontal="center" vertical="center"/>
    </xf>
    <xf numFmtId="0" fontId="0" fillId="0" borderId="1" xfId="0" applyBorder="1"/>
    <xf numFmtId="0" fontId="4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5" fillId="8" borderId="0" xfId="0" applyFont="1" applyFill="1" applyAlignment="1">
      <alignment vertical="center"/>
    </xf>
    <xf numFmtId="0" fontId="6" fillId="0" borderId="1" xfId="0" applyFont="1" applyBorder="1" applyAlignment="1">
      <alignment horizontal="center"/>
    </xf>
    <xf numFmtId="0" fontId="3" fillId="8" borderId="0" xfId="0" applyFont="1" applyFill="1" applyAlignment="1">
      <alignment vertical="center"/>
    </xf>
    <xf numFmtId="0" fontId="0" fillId="10" borderId="1" xfId="0" applyFill="1" applyBorder="1"/>
    <xf numFmtId="0" fontId="0" fillId="8" borderId="1" xfId="0" applyFill="1" applyBorder="1"/>
    <xf numFmtId="0" fontId="0" fillId="11" borderId="1" xfId="0" applyFill="1" applyBorder="1"/>
    <xf numFmtId="0" fontId="1" fillId="10" borderId="0" xfId="0" applyFont="1" applyFill="1"/>
    <xf numFmtId="0" fontId="1" fillId="11" borderId="0" xfId="0" applyFont="1" applyFill="1"/>
    <xf numFmtId="0" fontId="1" fillId="8" borderId="0" xfId="0" applyFont="1" applyFill="1"/>
    <xf numFmtId="0" fontId="1" fillId="0" borderId="1" xfId="0" applyFont="1" applyBorder="1" applyAlignment="1">
      <alignment horizontal="center" vertical="center" wrapText="1"/>
    </xf>
    <xf numFmtId="0" fontId="1" fillId="9" borderId="1" xfId="0" applyFont="1" applyFill="1" applyBorder="1"/>
    <xf numFmtId="164" fontId="1" fillId="0" borderId="1" xfId="0" applyNumberFormat="1" applyFont="1" applyBorder="1"/>
    <xf numFmtId="0" fontId="1" fillId="12" borderId="1" xfId="0" applyFont="1" applyFill="1" applyBorder="1" applyAlignment="1">
      <alignment horizontal="center" vertical="center"/>
    </xf>
    <xf numFmtId="0" fontId="3" fillId="8" borderId="0" xfId="0" applyFont="1" applyFill="1"/>
    <xf numFmtId="0" fontId="0" fillId="8" borderId="0" xfId="0" applyFill="1"/>
    <xf numFmtId="0" fontId="2" fillId="0" borderId="0" xfId="1" applyAlignment="1">
      <alignment horizontal="center" vertical="center"/>
    </xf>
    <xf numFmtId="0" fontId="0" fillId="0" borderId="0" xfId="0" applyAlignment="1">
      <alignment horizontal="center" vertical="center"/>
    </xf>
    <xf numFmtId="0" fontId="7" fillId="0" borderId="0" xfId="0" applyFont="1" applyAlignment="1">
      <alignment vertical="center"/>
    </xf>
    <xf numFmtId="0" fontId="0" fillId="3" borderId="1" xfId="0" applyFill="1" applyBorder="1" applyAlignment="1">
      <alignment horizontal="center" vertical="center"/>
    </xf>
    <xf numFmtId="0" fontId="7" fillId="0" borderId="1" xfId="0" applyFont="1" applyBorder="1"/>
    <xf numFmtId="0" fontId="2" fillId="0" borderId="1" xfId="1" applyBorder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7" fillId="0" borderId="1" xfId="0" applyFont="1" applyBorder="1" applyAlignment="1">
      <alignment vertical="center"/>
    </xf>
    <xf numFmtId="0" fontId="2" fillId="0" borderId="1" xfId="1" applyBorder="1" applyAlignment="1">
      <alignment horizontal="left" vertical="center"/>
    </xf>
    <xf numFmtId="0" fontId="0" fillId="4" borderId="1" xfId="0" applyFill="1" applyBorder="1" applyAlignment="1">
      <alignment horizontal="center" vertical="center"/>
    </xf>
    <xf numFmtId="0" fontId="0" fillId="7" borderId="1" xfId="0" applyFill="1" applyBorder="1" applyAlignment="1">
      <alignment horizontal="center" vertical="center"/>
    </xf>
    <xf numFmtId="0" fontId="0" fillId="0" borderId="1" xfId="0" applyBorder="1" applyAlignment="1">
      <alignment vertical="center"/>
    </xf>
    <xf numFmtId="0" fontId="0" fillId="2" borderId="1" xfId="0" applyFill="1" applyBorder="1" applyAlignment="1">
      <alignment horizontal="center" vertical="center"/>
    </xf>
    <xf numFmtId="0" fontId="1" fillId="0" borderId="1" xfId="0" applyFont="1" applyBorder="1" applyAlignment="1">
      <alignment vertical="center"/>
    </xf>
    <xf numFmtId="0" fontId="2" fillId="0" borderId="1" xfId="1" applyBorder="1" applyAlignment="1">
      <alignment horizontal="center" vertical="center"/>
    </xf>
    <xf numFmtId="0" fontId="0" fillId="8" borderId="0" xfId="0" applyFill="1" applyAlignment="1">
      <alignment horizontal="center" vertical="center"/>
    </xf>
    <xf numFmtId="0" fontId="0" fillId="0" borderId="0" xfId="0" applyAlignment="1">
      <alignment vertical="center"/>
    </xf>
    <xf numFmtId="0" fontId="0" fillId="0" borderId="1" xfId="0" quotePrefix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0" fillId="6" borderId="1" xfId="0" applyFill="1" applyBorder="1" applyAlignment="1">
      <alignment horizontal="center" vertical="center"/>
    </xf>
    <xf numFmtId="0" fontId="8" fillId="0" borderId="1" xfId="0" applyFont="1" applyBorder="1"/>
    <xf numFmtId="0" fontId="9" fillId="0" borderId="1" xfId="0" applyFont="1" applyBorder="1"/>
    <xf numFmtId="0" fontId="10" fillId="8" borderId="0" xfId="0" applyFont="1" applyFill="1"/>
    <xf numFmtId="0" fontId="1" fillId="3" borderId="1" xfId="0" applyFont="1" applyFill="1" applyBorder="1"/>
    <xf numFmtId="0" fontId="8" fillId="3" borderId="1" xfId="0" applyFont="1" applyFill="1" applyBorder="1"/>
    <xf numFmtId="0" fontId="0" fillId="3" borderId="1" xfId="0" applyFill="1" applyBorder="1"/>
    <xf numFmtId="0" fontId="11" fillId="0" borderId="1" xfId="0" applyFont="1" applyBorder="1"/>
    <xf numFmtId="0" fontId="12" fillId="0" borderId="1" xfId="0" applyFont="1" applyBorder="1" applyAlignment="1">
      <alignment horizontal="left" vertical="center" wrapText="1"/>
    </xf>
    <xf numFmtId="0" fontId="13" fillId="0" borderId="1" xfId="0" applyFont="1" applyBorder="1"/>
    <xf numFmtId="0" fontId="15" fillId="0" borderId="1" xfId="0" applyFont="1" applyBorder="1"/>
    <xf numFmtId="0" fontId="14" fillId="0" borderId="1" xfId="0" applyFont="1" applyBorder="1"/>
    <xf numFmtId="0" fontId="0" fillId="13" borderId="1" xfId="0" applyFill="1" applyBorder="1"/>
    <xf numFmtId="0" fontId="11" fillId="13" borderId="1" xfId="0" applyFont="1" applyFill="1" applyBorder="1"/>
    <xf numFmtId="0" fontId="12" fillId="0" borderId="1" xfId="0" applyFont="1" applyBorder="1" applyAlignment="1">
      <alignment horizontal="left" wrapText="1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12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</cellXfs>
  <cellStyles count="2">
    <cellStyle name="Hipervínculo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ncbi.nlm.nih.gov/nucleotide/CP061396.1?report=genbank&amp;log$=nuclalign&amp;blast_rank=26&amp;RID=1PC0DTWA01R" TargetMode="External"/><Relationship Id="rId117" Type="http://schemas.openxmlformats.org/officeDocument/2006/relationships/hyperlink" Target="https://www.ncbi.nlm.nih.gov/nucleotide/CP065034.1?report=genbank&amp;log$=nucltop&amp;blast_rank=115&amp;RID=2P3765DN013" TargetMode="External"/><Relationship Id="rId21" Type="http://schemas.openxmlformats.org/officeDocument/2006/relationships/hyperlink" Target="https://www.ncbi.nlm.nih.gov/nucleotide/CP010392.1?report=genbank&amp;log$=nuclalign&amp;blast_rank=21&amp;RID=1PC0DTWA01R" TargetMode="External"/><Relationship Id="rId42" Type="http://schemas.openxmlformats.org/officeDocument/2006/relationships/hyperlink" Target="https://www.ncbi.nlm.nih.gov/nucleotide/CP058325.1?report=genbank&amp;log$=nuclalign&amp;blast_rank=42&amp;RID=1PC0DTWA01R" TargetMode="External"/><Relationship Id="rId47" Type="http://schemas.openxmlformats.org/officeDocument/2006/relationships/hyperlink" Target="https://www.ncbi.nlm.nih.gov/nucleotide/CP022573.1?report=genbank&amp;log$=nuclalign&amp;blast_rank=47&amp;RID=1PC0DTWA01R" TargetMode="External"/><Relationship Id="rId63" Type="http://schemas.openxmlformats.org/officeDocument/2006/relationships/hyperlink" Target="https://www.ncbi.nlm.nih.gov/nucleotide/CP008831.1?report=genbank&amp;log$=nuclalign&amp;blast_rank=63&amp;RID=1S2N7S1W016" TargetMode="External"/><Relationship Id="rId68" Type="http://schemas.openxmlformats.org/officeDocument/2006/relationships/hyperlink" Target="https://www.ncbi.nlm.nih.gov/nucleotide/CP009775.1?report=genbank&amp;log$=nuclalign&amp;blast_rank=68&amp;RID=1S2N7S1W016" TargetMode="External"/><Relationship Id="rId84" Type="http://schemas.openxmlformats.org/officeDocument/2006/relationships/hyperlink" Target="https://www.ncbi.nlm.nih.gov/nucleotide/CP052167.1?report=genbank&amp;log$=nuclalign&amp;blast_rank=112&amp;RID=1S2N7S1W016" TargetMode="External"/><Relationship Id="rId89" Type="http://schemas.openxmlformats.org/officeDocument/2006/relationships/hyperlink" Target="https://www.ncbi.nlm.nih.gov/nucleotide/CP016813.1?report=genbank&amp;log$=nuclalign&amp;blast_rank=119&amp;RID=2P014GXV013" TargetMode="External"/><Relationship Id="rId112" Type="http://schemas.openxmlformats.org/officeDocument/2006/relationships/hyperlink" Target="https://www.ncbi.nlm.nih.gov/nucleotide/CP032207.1?report=genbank&amp;log$=nucltop&amp;blast_rank=110&amp;RID=2P3765DN013" TargetMode="External"/><Relationship Id="rId16" Type="http://schemas.openxmlformats.org/officeDocument/2006/relationships/hyperlink" Target="https://www.ncbi.nlm.nih.gov/nucleotide/CP020071.1?report=genbank&amp;log$=nuclalign&amp;blast_rank=16&amp;RID=1PC0DTWA01R" TargetMode="External"/><Relationship Id="rId107" Type="http://schemas.openxmlformats.org/officeDocument/2006/relationships/hyperlink" Target="https://www.ncbi.nlm.nih.gov/nucleotide/CP056235.1?report=genbank&amp;log$=nucltop&amp;blast_rank=105&amp;RID=2P3765DN013" TargetMode="External"/><Relationship Id="rId11" Type="http://schemas.openxmlformats.org/officeDocument/2006/relationships/hyperlink" Target="https://www.ncbi.nlm.nih.gov/nucleotide/CP021859.1?report=genbank&amp;log$=nuclalign&amp;blast_rank=11&amp;RID=1PC0DTWA01R" TargetMode="External"/><Relationship Id="rId32" Type="http://schemas.openxmlformats.org/officeDocument/2006/relationships/hyperlink" Target="https://www.ncbi.nlm.nih.gov/nucleotide/CP020108.1?report=genbank&amp;log$=nuclalign&amp;blast_rank=32&amp;RID=1PC0DTWA01R" TargetMode="External"/><Relationship Id="rId37" Type="http://schemas.openxmlformats.org/officeDocument/2006/relationships/hyperlink" Target="https://www.ncbi.nlm.nih.gov/nucleotide/CP009872.1?report=genbank&amp;log$=nuclalign&amp;blast_rank=38&amp;RID=1PC0DTWA01R" TargetMode="External"/><Relationship Id="rId53" Type="http://schemas.openxmlformats.org/officeDocument/2006/relationships/hyperlink" Target="https://www.ncbi.nlm.nih.gov/nucleotide/CP042310.1?report=genbank&amp;log$=nuclalign&amp;blast_rank=53&amp;RID=1PC0DTWA01R" TargetMode="External"/><Relationship Id="rId58" Type="http://schemas.openxmlformats.org/officeDocument/2006/relationships/hyperlink" Target="https://www.ncbi.nlm.nih.gov/nucleotide/CP043969.1?report=genbank&amp;log$=nuclalign&amp;blast_rank=58&amp;RID=1PC0DTWA01R" TargetMode="External"/><Relationship Id="rId74" Type="http://schemas.openxmlformats.org/officeDocument/2006/relationships/hyperlink" Target="https://www.ncbi.nlm.nih.gov/nucleotide/CP042318.1?report=genbank&amp;log$=nuclalign&amp;blast_rank=76&amp;RID=1S2N7S1W016" TargetMode="External"/><Relationship Id="rId79" Type="http://schemas.openxmlformats.org/officeDocument/2006/relationships/hyperlink" Target="https://www.ncbi.nlm.nih.gov/nucleotide/CP035179.1?report=genbank&amp;log$=nuclalign&amp;blast_rank=98&amp;RID=1S2N7S1W016" TargetMode="External"/><Relationship Id="rId102" Type="http://schemas.openxmlformats.org/officeDocument/2006/relationships/hyperlink" Target="https://www.ncbi.nlm.nih.gov/nucleotide/CP029449.1?report=genbank&amp;log$=nucltop&amp;blast_rank=100&amp;RID=2P3765DN013" TargetMode="External"/><Relationship Id="rId123" Type="http://schemas.openxmlformats.org/officeDocument/2006/relationships/hyperlink" Target="https://www.ncbi.nlm.nih.gov/nucleotide/CP038281.1?report=genbank&amp;log$=nucltop&amp;blast_rank=122&amp;RID=2P3765DN013" TargetMode="External"/><Relationship Id="rId5" Type="http://schemas.openxmlformats.org/officeDocument/2006/relationships/hyperlink" Target="https://www.ncbi.nlm.nih.gov/nucleotide/CP039974.1?report=genbank&amp;log$=nuclalign&amp;blast_rank=5&amp;RID=1PC0DTWA01R" TargetMode="External"/><Relationship Id="rId90" Type="http://schemas.openxmlformats.org/officeDocument/2006/relationships/hyperlink" Target="https://www.ncbi.nlm.nih.gov/nucleotide/CP017994.1?report=genbank&amp;log$=nuclalign&amp;blast_rank=121&amp;RID=2P014GXV013" TargetMode="External"/><Relationship Id="rId95" Type="http://schemas.openxmlformats.org/officeDocument/2006/relationships/hyperlink" Target="https://www.ncbi.nlm.nih.gov/nucleotide/CP040023.1?report=genbank&amp;log$=nuclalign&amp;blast_rank=93&amp;RID=2P3765DN013" TargetMode="External"/><Relationship Id="rId22" Type="http://schemas.openxmlformats.org/officeDocument/2006/relationships/hyperlink" Target="https://www.ncbi.nlm.nih.gov/nucleotide/CP008827.1?report=genbank&amp;log$=nuclalign&amp;blast_rank=22&amp;RID=1PC0DTWA01R" TargetMode="External"/><Relationship Id="rId27" Type="http://schemas.openxmlformats.org/officeDocument/2006/relationships/hyperlink" Target="https://www.ncbi.nlm.nih.gov/nucleotide/CP061385.1?report=genbank&amp;log$=nuclalign&amp;blast_rank=27&amp;RID=1PC0DTWA01R" TargetMode="External"/><Relationship Id="rId43" Type="http://schemas.openxmlformats.org/officeDocument/2006/relationships/hyperlink" Target="https://www.ncbi.nlm.nih.gov/nucleotide/CP037928.1?report=genbank&amp;log$=nuclalign&amp;blast_rank=43&amp;RID=1PC0DTWA01R" TargetMode="External"/><Relationship Id="rId48" Type="http://schemas.openxmlformats.org/officeDocument/2006/relationships/hyperlink" Target="https://www.ncbi.nlm.nih.gov/nucleotide/CP006923.1?report=genbank&amp;log$=nuclalign&amp;blast_rank=48&amp;RID=1PC0DTWA01R" TargetMode="External"/><Relationship Id="rId64" Type="http://schemas.openxmlformats.org/officeDocument/2006/relationships/hyperlink" Target="https://www.ncbi.nlm.nih.gov/nucleotide/CP061399.1?report=genbank&amp;log$=nuclalign&amp;blast_rank=64&amp;RID=1S2N7S1W016" TargetMode="External"/><Relationship Id="rId69" Type="http://schemas.openxmlformats.org/officeDocument/2006/relationships/hyperlink" Target="https://www.ncbi.nlm.nih.gov/nucleotide/CP042309.1?report=genbank&amp;log$=nuclalign&amp;blast_rank=69&amp;RID=1S2N7S1W016" TargetMode="External"/><Relationship Id="rId113" Type="http://schemas.openxmlformats.org/officeDocument/2006/relationships/hyperlink" Target="https://www.ncbi.nlm.nih.gov/nucleotide/CP068139.1?report=genbank&amp;log$=nucltop&amp;blast_rank=111&amp;RID=2P3765DN013" TargetMode="External"/><Relationship Id="rId118" Type="http://schemas.openxmlformats.org/officeDocument/2006/relationships/hyperlink" Target="https://www.ncbi.nlm.nih.gov/nucleotide/CP063936.1?report=genbank&amp;log$=nucltop&amp;blast_rank=116&amp;RID=2P3765DN013" TargetMode="External"/><Relationship Id="rId80" Type="http://schemas.openxmlformats.org/officeDocument/2006/relationships/hyperlink" Target="https://www.ncbi.nlm.nih.gov/nucleotide/CP055364.1?report=genbank&amp;log$=nuclalign&amp;blast_rank=100&amp;RID=1S2N7S1W016" TargetMode="External"/><Relationship Id="rId85" Type="http://schemas.openxmlformats.org/officeDocument/2006/relationships/hyperlink" Target="https://www.ncbi.nlm.nih.gov/nucleotide/CP069046.1?report=genbank&amp;log$=nuclalign&amp;blast_rank=67&amp;RID=2P014GXV013" TargetMode="External"/><Relationship Id="rId12" Type="http://schemas.openxmlformats.org/officeDocument/2006/relationships/hyperlink" Target="https://www.ncbi.nlm.nih.gov/nucleotide/CP021833.1?report=genbank&amp;log$=nuclalign&amp;blast_rank=12&amp;RID=1PC0DTWA01R" TargetMode="External"/><Relationship Id="rId17" Type="http://schemas.openxmlformats.org/officeDocument/2006/relationships/hyperlink" Target="https://www.ncbi.nlm.nih.gov/nucleotide/CP019772.1?report=genbank&amp;log$=nuclalign&amp;blast_rank=17&amp;RID=1PC0DTWA01R" TargetMode="External"/><Relationship Id="rId33" Type="http://schemas.openxmlformats.org/officeDocument/2006/relationships/hyperlink" Target="https://www.ncbi.nlm.nih.gov/nucleotide/CP018356.1?report=genbank&amp;log$=nuclalign&amp;blast_rank=33&amp;RID=1PC0DTWA01R" TargetMode="External"/><Relationship Id="rId38" Type="http://schemas.openxmlformats.org/officeDocument/2006/relationships/hyperlink" Target="https://www.ncbi.nlm.nih.gov/nucleotide/CP011989.1?report=genbank&amp;log$=nuclalign&amp;blast_rank=1&amp;RID=1PEGKXAE11N" TargetMode="External"/><Relationship Id="rId59" Type="http://schemas.openxmlformats.org/officeDocument/2006/relationships/hyperlink" Target="https://www.ncbi.nlm.nih.gov/nucleotide/CP068618.1?report=genbank&amp;log$=nuclalign&amp;blast_rank=59&amp;RID=1PC0DTWA01R" TargetMode="External"/><Relationship Id="rId103" Type="http://schemas.openxmlformats.org/officeDocument/2006/relationships/hyperlink" Target="https://www.ncbi.nlm.nih.gov/nucleotide/CP011642.1?report=genbank&amp;log$=nucltop&amp;blast_rank=101&amp;RID=2P3765DN013" TargetMode="External"/><Relationship Id="rId108" Type="http://schemas.openxmlformats.org/officeDocument/2006/relationships/hyperlink" Target="https://www.ncbi.nlm.nih.gov/nucleotide/CP068997.1?report=genbank&amp;log$=nucltop&amp;blast_rank=106&amp;RID=2P3765DN013" TargetMode="External"/><Relationship Id="rId124" Type="http://schemas.openxmlformats.org/officeDocument/2006/relationships/hyperlink" Target="https://www.ncbi.nlm.nih.gov/nucleotide/CP054325.1?report=genbank&amp;log$=nucltop&amp;blast_rank=123&amp;RID=2P3765DN013" TargetMode="External"/><Relationship Id="rId54" Type="http://schemas.openxmlformats.org/officeDocument/2006/relationships/hyperlink" Target="https://www.ncbi.nlm.nih.gov/nucleotide/CP042321.1?report=genbank&amp;log$=nuclalign&amp;blast_rank=54&amp;RID=1PC0DTWA01R" TargetMode="External"/><Relationship Id="rId70" Type="http://schemas.openxmlformats.org/officeDocument/2006/relationships/hyperlink" Target="https://www.ncbi.nlm.nih.gov/nucleotide/CP042320.1?report=genbank&amp;log$=nuclalign&amp;blast_rank=70&amp;RID=1S2N7S1W016" TargetMode="External"/><Relationship Id="rId75" Type="http://schemas.openxmlformats.org/officeDocument/2006/relationships/hyperlink" Target="https://www.ncbi.nlm.nih.gov/nucleotide/CP018816.1?report=genbank&amp;log$=nuclalign&amp;blast_rank=78&amp;RID=1S2N7S1W016" TargetMode="External"/><Relationship Id="rId91" Type="http://schemas.openxmlformats.org/officeDocument/2006/relationships/hyperlink" Target="https://www.ncbi.nlm.nih.gov/nucleotide/AP022412.1?report=genbank&amp;log$=nuclalign&amp;blast_rank=122&amp;RID=2P014GXV013" TargetMode="External"/><Relationship Id="rId96" Type="http://schemas.openxmlformats.org/officeDocument/2006/relationships/hyperlink" Target="https://www.ncbi.nlm.nih.gov/nucleotide/CP040028.1?report=genbank&amp;log$=nuclalign&amp;blast_rank=94&amp;RID=2P3765DN013" TargetMode="External"/><Relationship Id="rId1" Type="http://schemas.openxmlformats.org/officeDocument/2006/relationships/hyperlink" Target="https://www.ncbi.nlm.nih.gov/nucleotide/CP006918.1?report=genbank&amp;log$=nucltop&amp;blast_rank=1&amp;RID=1PC0DTWA01R" TargetMode="External"/><Relationship Id="rId6" Type="http://schemas.openxmlformats.org/officeDocument/2006/relationships/hyperlink" Target="https://www.ncbi.nlm.nih.gov/nucleotide/CP039968.1?report=genbank&amp;log$=nuclalign&amp;blast_rank=6&amp;RID=1PC0DTWA01R" TargetMode="External"/><Relationship Id="rId23" Type="http://schemas.openxmlformats.org/officeDocument/2006/relationships/hyperlink" Target="https://www.ncbi.nlm.nih.gov/nucleotide/CP008797.1?report=genbank&amp;log$=nuclalign&amp;blast_rank=23&amp;RID=1PC0DTWA01R" TargetMode="External"/><Relationship Id="rId28" Type="http://schemas.openxmlformats.org/officeDocument/2006/relationships/hyperlink" Target="https://www.ncbi.nlm.nih.gov/nucleotide/CP028180.1?report=genbank&amp;log$=nuclalign&amp;blast_rank=28&amp;RID=1PC0DTWA01R" TargetMode="External"/><Relationship Id="rId49" Type="http://schemas.openxmlformats.org/officeDocument/2006/relationships/hyperlink" Target="https://www.ncbi.nlm.nih.gov/nucleotide/LR130548.1?report=genbank&amp;log$=nuclalign&amp;blast_rank=49&amp;RID=1PC0DTWA01R" TargetMode="External"/><Relationship Id="rId114" Type="http://schemas.openxmlformats.org/officeDocument/2006/relationships/hyperlink" Target="https://www.ncbi.nlm.nih.gov/nucleotide/CP014123.1?report=genbank&amp;log$=nucltop&amp;blast_rank=112&amp;RID=2P3765DN013" TargetMode="External"/><Relationship Id="rId119" Type="http://schemas.openxmlformats.org/officeDocument/2006/relationships/hyperlink" Target="https://www.ncbi.nlm.nih.gov/nucleotide/CP052386.1?report=genbank&amp;log$=nucltop&amp;blast_rank=117&amp;RID=2P3765DN013" TargetMode="External"/><Relationship Id="rId44" Type="http://schemas.openxmlformats.org/officeDocument/2006/relationships/hyperlink" Target="https://www.ncbi.nlm.nih.gov/nucleotide/CP022691.2?report=genbank&amp;log$=nuclalign&amp;blast_rank=44&amp;RID=1PC0DTWA01R" TargetMode="External"/><Relationship Id="rId60" Type="http://schemas.openxmlformats.org/officeDocument/2006/relationships/hyperlink" Target="https://www.ncbi.nlm.nih.gov/nucleotide/CP027048.1?report=genbank&amp;log$=nuclalign&amp;blast_rank=60&amp;RID=1PC0DTWA01R" TargetMode="External"/><Relationship Id="rId65" Type="http://schemas.openxmlformats.org/officeDocument/2006/relationships/hyperlink" Target="https://www.ncbi.nlm.nih.gov/nucleotide/CP025037.1?report=genbank&amp;log$=nuclalign&amp;blast_rank=65&amp;RID=1S2N7S1W016" TargetMode="External"/><Relationship Id="rId81" Type="http://schemas.openxmlformats.org/officeDocument/2006/relationships/hyperlink" Target="https://www.ncbi.nlm.nih.gov/nucleotide/CP061389.1?report=genbank&amp;log$=nuclalign&amp;blast_rank=101&amp;RID=1S2N7S1W016" TargetMode="External"/><Relationship Id="rId86" Type="http://schemas.openxmlformats.org/officeDocument/2006/relationships/hyperlink" Target="https://www.ncbi.nlm.nih.gov/nucleotide/CP003785.1?report=genbank&amp;log$=nuclalign&amp;blast_rank=116&amp;RID=2P014GXV013" TargetMode="External"/><Relationship Id="rId13" Type="http://schemas.openxmlformats.org/officeDocument/2006/relationships/hyperlink" Target="https://www.ncbi.nlm.nih.gov/nucleotide/CP021751.1?report=genbank&amp;log$=nuclalign&amp;blast_rank=13&amp;RID=1PC0DTWA01R" TargetMode="External"/><Relationship Id="rId18" Type="http://schemas.openxmlformats.org/officeDocument/2006/relationships/hyperlink" Target="https://www.ncbi.nlm.nih.gov/nucleotide/CP015822.1?report=genbank&amp;log$=nuclalign&amp;blast_rank=18&amp;RID=1PC0DTWA01R" TargetMode="External"/><Relationship Id="rId39" Type="http://schemas.openxmlformats.org/officeDocument/2006/relationships/hyperlink" Target="https://www.ncbi.nlm.nih.gov/nucleotide/CP009771.1?report=genbank&amp;log$=nuclalign&amp;blast_rank=39&amp;RID=1PC0DTWA01R" TargetMode="External"/><Relationship Id="rId109" Type="http://schemas.openxmlformats.org/officeDocument/2006/relationships/hyperlink" Target="https://www.ncbi.nlm.nih.gov/nucleotide/CP068797.1?report=genbank&amp;log$=nucltop&amp;blast_rank=107&amp;RID=2P3765DN013" TargetMode="External"/><Relationship Id="rId34" Type="http://schemas.openxmlformats.org/officeDocument/2006/relationships/hyperlink" Target="https://www.ncbi.nlm.nih.gov/nucleotide/LT216436.1?report=genbank&amp;log$=nuclalign&amp;blast_rank=34&amp;RID=1PC0DTWA01R" TargetMode="External"/><Relationship Id="rId50" Type="http://schemas.openxmlformats.org/officeDocument/2006/relationships/hyperlink" Target="https://www.ncbi.nlm.nih.gov/nucleotide/CP027697.1?report=genbank&amp;log$=nuclalign&amp;blast_rank=50&amp;RID=1PC0DTWA01R" TargetMode="External"/><Relationship Id="rId55" Type="http://schemas.openxmlformats.org/officeDocument/2006/relationships/hyperlink" Target="https://www.ncbi.nlm.nih.gov/nucleotide/CP011647.1?report=genbank&amp;log$=nuclalign&amp;blast_rank=55&amp;RID=1PC0DTWA01R" TargetMode="External"/><Relationship Id="rId76" Type="http://schemas.openxmlformats.org/officeDocument/2006/relationships/hyperlink" Target="https://www.ncbi.nlm.nih.gov/nucleotide/CP006659.2?report=genbank&amp;log$=nuclalign&amp;blast_rank=79&amp;RID=1S2N7S1W016" TargetMode="External"/><Relationship Id="rId97" Type="http://schemas.openxmlformats.org/officeDocument/2006/relationships/hyperlink" Target="https://www.ncbi.nlm.nih.gov/nucleotide/CP040033.1?report=genbank&amp;log$=nuclalign&amp;blast_rank=95&amp;RID=2P3765DN013" TargetMode="External"/><Relationship Id="rId104" Type="http://schemas.openxmlformats.org/officeDocument/2006/relationships/hyperlink" Target="https://www.ncbi.nlm.nih.gov/nucleotide/CP024266.1?report=genbank&amp;log$=nucltop&amp;blast_rank=102&amp;RID=2P3765DN013" TargetMode="External"/><Relationship Id="rId120" Type="http://schemas.openxmlformats.org/officeDocument/2006/relationships/hyperlink" Target="https://www.ncbi.nlm.nih.gov/nucleotide/CP063945.1?report=genbank&amp;log$=nucltop&amp;blast_rank=118&amp;RID=2P3765DN013" TargetMode="External"/><Relationship Id="rId125" Type="http://schemas.openxmlformats.org/officeDocument/2006/relationships/hyperlink" Target="https://www.ncbi.nlm.nih.gov/nucleotide/CP032833.1?report=genbank&amp;log$=nucltop&amp;blast_rank=120&amp;RID=2P3765DN013" TargetMode="External"/><Relationship Id="rId7" Type="http://schemas.openxmlformats.org/officeDocument/2006/relationships/hyperlink" Target="https://www.ncbi.nlm.nih.gov/nucleotide/CP020498.1?report=genbank&amp;log$=nuclalign&amp;blast_rank=7&amp;RID=1PC0DTWA01R" TargetMode="External"/><Relationship Id="rId71" Type="http://schemas.openxmlformats.org/officeDocument/2006/relationships/hyperlink" Target="https://www.ncbi.nlm.nih.gov/nucleotide/CP021950.1?report=genbank&amp;log$=nuclalign&amp;blast_rank=71&amp;RID=1S2N7S1W016" TargetMode="External"/><Relationship Id="rId92" Type="http://schemas.openxmlformats.org/officeDocument/2006/relationships/hyperlink" Target="https://www.ncbi.nlm.nih.gov/nucleotide/CP046673.1?report=genbank&amp;log$=nuclalign&amp;blast_rank=123&amp;RID=2P014GXV013" TargetMode="External"/><Relationship Id="rId2" Type="http://schemas.openxmlformats.org/officeDocument/2006/relationships/hyperlink" Target="https://www.ncbi.nlm.nih.gov/nucleotide/CP018437.1?report=genbank&amp;log$=nuclalign&amp;blast_rank=2&amp;RID=1PC0DTWA01R" TargetMode="External"/><Relationship Id="rId29" Type="http://schemas.openxmlformats.org/officeDocument/2006/relationships/hyperlink" Target="https://www.ncbi.nlm.nih.gov/nucleotide/CP027146.1?report=genbank&amp;log$=nuclalign&amp;blast_rank=29&amp;RID=1PC0DTWA01R" TargetMode="External"/><Relationship Id="rId24" Type="http://schemas.openxmlformats.org/officeDocument/2006/relationships/hyperlink" Target="https://www.ncbi.nlm.nih.gov/nucleotide/CP007727.1?report=genbank&amp;log$=nuclalign&amp;blast_rank=24&amp;RID=1PC0DTWA01R" TargetMode="External"/><Relationship Id="rId40" Type="http://schemas.openxmlformats.org/officeDocument/2006/relationships/hyperlink" Target="https://www.ncbi.nlm.nih.gov/nucleotide/CP068614.1?report=genbank&amp;log$=nuclalign&amp;blast_rank=40&amp;RID=1PC0DTWA01R" TargetMode="External"/><Relationship Id="rId45" Type="http://schemas.openxmlformats.org/officeDocument/2006/relationships/hyperlink" Target="https://www.ncbi.nlm.nih.gov/nucleotide/CP027053.1?report=genbank&amp;log$=nuclalign&amp;blast_rank=45&amp;RID=1PC0DTWA01R" TargetMode="External"/><Relationship Id="rId66" Type="http://schemas.openxmlformats.org/officeDocument/2006/relationships/hyperlink" Target="https://www.ncbi.nlm.nih.gov/nucleotide/CP043047.1?report=genbank&amp;log$=nuclalign&amp;blast_rank=66&amp;RID=1S2N7S1W016" TargetMode="External"/><Relationship Id="rId87" Type="http://schemas.openxmlformats.org/officeDocument/2006/relationships/hyperlink" Target="https://www.ncbi.nlm.nih.gov/nucleotide/CP025641.1?report=genbank&amp;log$=nuclalign&amp;blast_rank=117&amp;RID=2P014GXV013" TargetMode="External"/><Relationship Id="rId110" Type="http://schemas.openxmlformats.org/officeDocument/2006/relationships/hyperlink" Target="https://www.ncbi.nlm.nih.gov/nucleotide/CP052490.1?report=genbank&amp;log$=nucltop&amp;blast_rank=108&amp;RID=2P3765DN013" TargetMode="External"/><Relationship Id="rId115" Type="http://schemas.openxmlformats.org/officeDocument/2006/relationships/hyperlink" Target="https://www.ncbi.nlm.nih.gov/nucleotide/LR890569.1?report=genbank&amp;log$=nucltop&amp;blast_rank=113&amp;RID=2P3765DN013" TargetMode="External"/><Relationship Id="rId61" Type="http://schemas.openxmlformats.org/officeDocument/2006/relationships/hyperlink" Target="https://www.ncbi.nlm.nih.gov/nucleotide/CP010361.1?report=genbank&amp;log$=nuclalign&amp;blast_rank=61&amp;RID=1S2N7S1W016" TargetMode="External"/><Relationship Id="rId82" Type="http://schemas.openxmlformats.org/officeDocument/2006/relationships/hyperlink" Target="https://www.ncbi.nlm.nih.gov/nucleotide/AP022112.1?report=genbank&amp;log$=nuclalign&amp;blast_rank=110&amp;RID=1S2N7S1W016" TargetMode="External"/><Relationship Id="rId19" Type="http://schemas.openxmlformats.org/officeDocument/2006/relationships/hyperlink" Target="https://www.ncbi.nlm.nih.gov/nucleotide/CP014647.1?report=genbank&amp;log$=nuclalign&amp;blast_rank=19&amp;RID=1PC0DTWA01R" TargetMode="External"/><Relationship Id="rId14" Type="http://schemas.openxmlformats.org/officeDocument/2006/relationships/hyperlink" Target="https://www.ncbi.nlm.nih.gov/nucleotide/CP021549.1?report=genbank&amp;log$=nuclalign&amp;blast_rank=14&amp;RID=1PC0DTWA01R" TargetMode="External"/><Relationship Id="rId30" Type="http://schemas.openxmlformats.org/officeDocument/2006/relationships/hyperlink" Target="https://www.ncbi.nlm.nih.gov/nucleotide/CP021718.1?report=genbank&amp;log$=nuclalign&amp;blast_rank=30&amp;RID=1PC0DTWA01R" TargetMode="External"/><Relationship Id="rId35" Type="http://schemas.openxmlformats.org/officeDocument/2006/relationships/hyperlink" Target="https://www.ncbi.nlm.nih.gov/nucleotide/CP011985.1?report=genbank&amp;log$=nuclalign&amp;blast_rank=36&amp;RID=1PC0DTWA01R" TargetMode="External"/><Relationship Id="rId56" Type="http://schemas.openxmlformats.org/officeDocument/2006/relationships/hyperlink" Target="https://www.ncbi.nlm.nih.gov/nucleotide/CP042311.1?report=genbank&amp;log$=nuclalign&amp;blast_rank=56&amp;RID=1PC0DTWA01R" TargetMode="External"/><Relationship Id="rId77" Type="http://schemas.openxmlformats.org/officeDocument/2006/relationships/hyperlink" Target="https://www.ncbi.nlm.nih.gov/nucleotide/CP024243.1?report=genbank&amp;log$=nuclalign&amp;blast_rank=80&amp;RID=1S2N7S1W016" TargetMode="External"/><Relationship Id="rId100" Type="http://schemas.openxmlformats.org/officeDocument/2006/relationships/hyperlink" Target="https://www.ncbi.nlm.nih.gov/nucleotide/CP065447.1?report=genbank&amp;log$=nuclalign&amp;blast_rank=98&amp;RID=2P3765DN013" TargetMode="External"/><Relationship Id="rId105" Type="http://schemas.openxmlformats.org/officeDocument/2006/relationships/hyperlink" Target="https://www.ncbi.nlm.nih.gov/nucleotide/AP023447.1?report=genbank&amp;log$=nucltop&amp;blast_rank=103&amp;RID=2P3765DN013" TargetMode="External"/><Relationship Id="rId126" Type="http://schemas.openxmlformats.org/officeDocument/2006/relationships/hyperlink" Target="https://www.ncbi.nlm.nih.gov/nucleotide/CP038281.1?report=genbank&amp;log$=nucltop&amp;blast_rank=122&amp;RID=2P3765DN013" TargetMode="External"/><Relationship Id="rId8" Type="http://schemas.openxmlformats.org/officeDocument/2006/relationships/hyperlink" Target="https://www.ncbi.nlm.nih.gov/nucleotide/CP030341.1?report=genbank&amp;log$=nuclalign&amp;blast_rank=8&amp;RID=1PC0DTWA01R" TargetMode="External"/><Relationship Id="rId51" Type="http://schemas.openxmlformats.org/officeDocument/2006/relationships/hyperlink" Target="https://www.ncbi.nlm.nih.gov/nucleotide/CP015392.1?report=genbank&amp;log$=nuclalign&amp;blast_rank=51&amp;RID=1PC0DTWA01R" TargetMode="External"/><Relationship Id="rId72" Type="http://schemas.openxmlformats.org/officeDocument/2006/relationships/hyperlink" Target="https://www.ncbi.nlm.nih.gov/nucleotide/CP025541.3?report=genbank&amp;log$=nuclalign&amp;blast_rank=72&amp;RID=1S2N7S1W016" TargetMode="External"/><Relationship Id="rId93" Type="http://schemas.openxmlformats.org/officeDocument/2006/relationships/hyperlink" Target="https://www.ncbi.nlm.nih.gov/nucleotide/CP046673.1?report=genbank&amp;log$=nuclalign&amp;blast_rank=123&amp;RID=2P014GXV013" TargetMode="External"/><Relationship Id="rId98" Type="http://schemas.openxmlformats.org/officeDocument/2006/relationships/hyperlink" Target="https://www.ncbi.nlm.nih.gov/nucleotide/CP040038.1?report=genbank&amp;log$=nuclalign&amp;blast_rank=96&amp;RID=2P3765DN013" TargetMode="External"/><Relationship Id="rId121" Type="http://schemas.openxmlformats.org/officeDocument/2006/relationships/hyperlink" Target="https://www.ncbi.nlm.nih.gov/nucleotide/CP055918.1?report=genbank&amp;log$=nucltop&amp;blast_rank=119&amp;RID=2P3765DN013" TargetMode="External"/><Relationship Id="rId3" Type="http://schemas.openxmlformats.org/officeDocument/2006/relationships/hyperlink" Target="https://www.ncbi.nlm.nih.gov/nucleotide/CP018428.1?report=genbank&amp;log$=nuclalign&amp;blast_rank=3&amp;RID=1PC0DTWA01R" TargetMode="External"/><Relationship Id="rId25" Type="http://schemas.openxmlformats.org/officeDocument/2006/relationships/hyperlink" Target="https://www.ncbi.nlm.nih.gov/nucleotide/CP068610.1?report=genbank&amp;log$=nuclalign&amp;blast_rank=25&amp;RID=1PC0DTWA01R" TargetMode="External"/><Relationship Id="rId46" Type="http://schemas.openxmlformats.org/officeDocument/2006/relationships/hyperlink" Target="https://www.ncbi.nlm.nih.gov/nucleotide/CP025008.1?report=genbank&amp;log$=nuclalign&amp;blast_rank=46&amp;RID=1PC0DTWA01R" TargetMode="External"/><Relationship Id="rId67" Type="http://schemas.openxmlformats.org/officeDocument/2006/relationships/hyperlink" Target="https://www.ncbi.nlm.nih.gov/nucleotide/CP058960.1?report=genbank&amp;log$=nuclalign&amp;blast_rank=67&amp;RID=1S2N7S1W016" TargetMode="External"/><Relationship Id="rId116" Type="http://schemas.openxmlformats.org/officeDocument/2006/relationships/hyperlink" Target="https://www.ncbi.nlm.nih.gov/nucleotide/CP056830.1?report=genbank&amp;log$=nucltop&amp;blast_rank=114&amp;RID=2P3765DN013" TargetMode="External"/><Relationship Id="rId20" Type="http://schemas.openxmlformats.org/officeDocument/2006/relationships/hyperlink" Target="https://www.ncbi.nlm.nih.gov/nucleotide/CP011976.1?report=genbank&amp;log$=nuclalign&amp;blast_rank=20&amp;RID=1PC0DTWA01R" TargetMode="External"/><Relationship Id="rId41" Type="http://schemas.openxmlformats.org/officeDocument/2006/relationships/hyperlink" Target="https://www.ncbi.nlm.nih.gov/nucleotide/CP068602.1?report=genbank&amp;log$=nuclalign&amp;blast_rank=41&amp;RID=1PC0DTWA01R" TargetMode="External"/><Relationship Id="rId62" Type="http://schemas.openxmlformats.org/officeDocument/2006/relationships/hyperlink" Target="https://www.ncbi.nlm.nih.gov/nucleotide/CP025005.1?report=genbank&amp;log$=nuclalign&amp;blast_rank=62&amp;RID=1S2N7S1W016" TargetMode="External"/><Relationship Id="rId83" Type="http://schemas.openxmlformats.org/officeDocument/2006/relationships/hyperlink" Target="https://www.ncbi.nlm.nih.gov/nucleotide/CP055309.1?report=genbank&amp;log$=nuclalign&amp;blast_rank=111&amp;RID=1S2N7S1W016" TargetMode="External"/><Relationship Id="rId88" Type="http://schemas.openxmlformats.org/officeDocument/2006/relationships/hyperlink" Target="https://www.ncbi.nlm.nih.gov/nucleotide/CP025088.1?report=genbank&amp;log$=nuclalign&amp;blast_rank=1&amp;RID=2P1AM00F114" TargetMode="External"/><Relationship Id="rId111" Type="http://schemas.openxmlformats.org/officeDocument/2006/relationships/hyperlink" Target="https://www.ncbi.nlm.nih.gov/nucleotide/CP034316.1?report=genbank&amp;log$=nucltop&amp;blast_rank=109&amp;RID=2P3765DN013" TargetMode="External"/><Relationship Id="rId15" Type="http://schemas.openxmlformats.org/officeDocument/2006/relationships/hyperlink" Target="https://www.ncbi.nlm.nih.gov/nucleotide/CP020837.1?report=genbank&amp;log$=nuclalign&amp;blast_rank=15&amp;RID=1PC0DTWA01R" TargetMode="External"/><Relationship Id="rId36" Type="http://schemas.openxmlformats.org/officeDocument/2006/relationships/hyperlink" Target="https://www.ncbi.nlm.nih.gov/nucleotide/CP011980.1?report=genbank&amp;log$=nuclalign&amp;blast_rank=37&amp;RID=1PC0DTWA01R" TargetMode="External"/><Relationship Id="rId57" Type="http://schemas.openxmlformats.org/officeDocument/2006/relationships/hyperlink" Target="https://www.ncbi.nlm.nih.gov/nucleotide/CP054268.1?report=genbank&amp;log$=nuclalign&amp;blast_rank=57&amp;RID=1PC0DTWA01R" TargetMode="External"/><Relationship Id="rId106" Type="http://schemas.openxmlformats.org/officeDocument/2006/relationships/hyperlink" Target="https://www.ncbi.nlm.nih.gov/nucleotide/CP056701.1?report=genbank&amp;log$=nucltop&amp;blast_rank=104&amp;RID=2P3765DN013" TargetMode="External"/><Relationship Id="rId10" Type="http://schemas.openxmlformats.org/officeDocument/2006/relationships/hyperlink" Target="https://www.ncbi.nlm.nih.gov/nucleotide/CP027160.1?report=genbank&amp;log$=nuclalign&amp;blast_rank=10&amp;RID=1PC0DTWA01R" TargetMode="External"/><Relationship Id="rId31" Type="http://schemas.openxmlformats.org/officeDocument/2006/relationships/hyperlink" Target="https://www.ncbi.nlm.nih.gov/nucleotide/CP021539.1?report=genbank&amp;log$=nuclalign&amp;blast_rank=31&amp;RID=1PC0DTWA01R" TargetMode="External"/><Relationship Id="rId52" Type="http://schemas.openxmlformats.org/officeDocument/2006/relationships/hyperlink" Target="https://www.ncbi.nlm.nih.gov/nucleotide/CP056029.1?report=genbank&amp;log$=nuclalign&amp;blast_rank=52&amp;RID=1PC0DTWA01R" TargetMode="External"/><Relationship Id="rId73" Type="http://schemas.openxmlformats.org/officeDocument/2006/relationships/hyperlink" Target="https://www.ncbi.nlm.nih.gov/nucleotide/LR890185.1?report=genbank&amp;log$=nuclalign&amp;blast_rank=75&amp;RID=1S2N7S1W016" TargetMode="External"/><Relationship Id="rId78" Type="http://schemas.openxmlformats.org/officeDocument/2006/relationships/hyperlink" Target="https://www.ncbi.nlm.nih.gov/nucleotide/CP035179.1?report=genbank&amp;log$=nuclalign&amp;blast_rank=98&amp;RID=1S2N7S1W016" TargetMode="External"/><Relationship Id="rId94" Type="http://schemas.openxmlformats.org/officeDocument/2006/relationships/hyperlink" Target="https://www.ncbi.nlm.nih.gov/nucleotide/CP065453.1?report=genbank&amp;log$=nuclalign&amp;blast_rank=92&amp;RID=2P3765DN013" TargetMode="External"/><Relationship Id="rId99" Type="http://schemas.openxmlformats.org/officeDocument/2006/relationships/hyperlink" Target="https://www.ncbi.nlm.nih.gov/nucleotide/CP028994.1?report=genbank&amp;log$=nuclalign&amp;blast_rank=97&amp;RID=2P3765DN013" TargetMode="External"/><Relationship Id="rId101" Type="http://schemas.openxmlformats.org/officeDocument/2006/relationships/hyperlink" Target="https://www.ncbi.nlm.nih.gov/nucleotide/CP012487.1?report=genbank&amp;log$=nucltop&amp;blast_rank=99&amp;RID=2P3765DN013" TargetMode="External"/><Relationship Id="rId122" Type="http://schemas.openxmlformats.org/officeDocument/2006/relationships/hyperlink" Target="https://www.ncbi.nlm.nih.gov/nucleotide/CP050073.1?report=genbank&amp;log$=nucltop&amp;blast_rank=121&amp;RID=2P3765DN013" TargetMode="External"/><Relationship Id="rId4" Type="http://schemas.openxmlformats.org/officeDocument/2006/relationships/hyperlink" Target="https://www.ncbi.nlm.nih.gov/nucleotide/CP018427.1?report=genbank&amp;log$=nuclalign&amp;blast_rank=4&amp;RID=1PC0DTWA01R" TargetMode="External"/><Relationship Id="rId9" Type="http://schemas.openxmlformats.org/officeDocument/2006/relationships/hyperlink" Target="https://www.ncbi.nlm.nih.gov/nucleotide/CP029099.1?report=genbank&amp;log$=nuclalign&amp;blast_rank=9&amp;RID=1PC0DTWA01R" TargetMode="External"/></Relationships>
</file>

<file path=xl/worksheets/_rels/sheet3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ncbi.nlm.nih.gov/nucleotide/CP061396.1?report=genbank&amp;log$=nuclalign&amp;blast_rank=26&amp;RID=1PC0DTWA01R" TargetMode="External"/><Relationship Id="rId21" Type="http://schemas.openxmlformats.org/officeDocument/2006/relationships/hyperlink" Target="https://www.ncbi.nlm.nih.gov/nucleotide/CP010392.1?report=genbank&amp;log$=nuclalign&amp;blast_rank=21&amp;RID=1PC0DTWA01R" TargetMode="External"/><Relationship Id="rId42" Type="http://schemas.openxmlformats.org/officeDocument/2006/relationships/hyperlink" Target="https://www.ncbi.nlm.nih.gov/nucleotide/CP058325.1?report=genbank&amp;log$=nuclalign&amp;blast_rank=42&amp;RID=1PC0DTWA01R" TargetMode="External"/><Relationship Id="rId47" Type="http://schemas.openxmlformats.org/officeDocument/2006/relationships/hyperlink" Target="https://www.ncbi.nlm.nih.gov/nucleotide/CP022573.1?report=genbank&amp;log$=nuclalign&amp;blast_rank=47&amp;RID=1PC0DTWA01R" TargetMode="External"/><Relationship Id="rId63" Type="http://schemas.openxmlformats.org/officeDocument/2006/relationships/hyperlink" Target="https://www.ncbi.nlm.nih.gov/nucleotide/CP008831.1?report=genbank&amp;log$=nuclalign&amp;blast_rank=63&amp;RID=1S2N7S1W016" TargetMode="External"/><Relationship Id="rId68" Type="http://schemas.openxmlformats.org/officeDocument/2006/relationships/hyperlink" Target="https://www.ncbi.nlm.nih.gov/nucleotide/CP009775.1?report=genbank&amp;log$=nuclalign&amp;blast_rank=68&amp;RID=1S2N7S1W016" TargetMode="External"/><Relationship Id="rId84" Type="http://schemas.openxmlformats.org/officeDocument/2006/relationships/hyperlink" Target="https://www.ncbi.nlm.nih.gov/nucleotide/CP021950.1?report=genbank&amp;log$=nuclalign&amp;blast_rank=71&amp;RID=1S2N7S1W016" TargetMode="External"/><Relationship Id="rId89" Type="http://schemas.openxmlformats.org/officeDocument/2006/relationships/hyperlink" Target="https://www.ncbi.nlm.nih.gov/nucleotide/CP040023.1?report=genbank&amp;log$=nuclalign&amp;blast_rank=93&amp;RID=2P3765DN013" TargetMode="External"/><Relationship Id="rId16" Type="http://schemas.openxmlformats.org/officeDocument/2006/relationships/hyperlink" Target="https://www.ncbi.nlm.nih.gov/nucleotide/CP020071.1?report=genbank&amp;log$=nuclalign&amp;blast_rank=16&amp;RID=1PC0DTWA01R" TargetMode="External"/><Relationship Id="rId11" Type="http://schemas.openxmlformats.org/officeDocument/2006/relationships/hyperlink" Target="https://www.ncbi.nlm.nih.gov/nucleotide/CP021859.1?report=genbank&amp;log$=nuclalign&amp;blast_rank=11&amp;RID=1PC0DTWA01R" TargetMode="External"/><Relationship Id="rId32" Type="http://schemas.openxmlformats.org/officeDocument/2006/relationships/hyperlink" Target="https://www.ncbi.nlm.nih.gov/nucleotide/CP020108.1?report=genbank&amp;log$=nuclalign&amp;blast_rank=32&amp;RID=1PC0DTWA01R" TargetMode="External"/><Relationship Id="rId37" Type="http://schemas.openxmlformats.org/officeDocument/2006/relationships/hyperlink" Target="https://www.ncbi.nlm.nih.gov/nucleotide/CP009872.1?report=genbank&amp;log$=nuclalign&amp;blast_rank=38&amp;RID=1PC0DTWA01R" TargetMode="External"/><Relationship Id="rId53" Type="http://schemas.openxmlformats.org/officeDocument/2006/relationships/hyperlink" Target="https://www.ncbi.nlm.nih.gov/nucleotide/CP042310.1?report=genbank&amp;log$=nuclalign&amp;blast_rank=53&amp;RID=1PC0DTWA01R" TargetMode="External"/><Relationship Id="rId58" Type="http://schemas.openxmlformats.org/officeDocument/2006/relationships/hyperlink" Target="https://www.ncbi.nlm.nih.gov/nucleotide/CP043969.1?report=genbank&amp;log$=nuclalign&amp;blast_rank=58&amp;RID=1PC0DTWA01R" TargetMode="External"/><Relationship Id="rId74" Type="http://schemas.openxmlformats.org/officeDocument/2006/relationships/hyperlink" Target="https://www.ncbi.nlm.nih.gov/nucleotide/CP035179.1?report=genbank&amp;log$=nuclalign&amp;blast_rank=98&amp;RID=1S2N7S1W016" TargetMode="External"/><Relationship Id="rId79" Type="http://schemas.openxmlformats.org/officeDocument/2006/relationships/hyperlink" Target="https://www.ncbi.nlm.nih.gov/nucleotide/CP025641.1?report=genbank&amp;log$=nuclalign&amp;blast_rank=117&amp;RID=2P014GXV013" TargetMode="External"/><Relationship Id="rId102" Type="http://schemas.openxmlformats.org/officeDocument/2006/relationships/hyperlink" Target="https://www.ncbi.nlm.nih.gov/nucleotide/CP056830.1?report=genbank&amp;log$=nucltop&amp;blast_rank=114&amp;RID=2P3765DN013" TargetMode="External"/><Relationship Id="rId5" Type="http://schemas.openxmlformats.org/officeDocument/2006/relationships/hyperlink" Target="https://www.ncbi.nlm.nih.gov/nucleotide/CP039974.1?report=genbank&amp;log$=nuclalign&amp;blast_rank=5&amp;RID=1PC0DTWA01R" TargetMode="External"/><Relationship Id="rId90" Type="http://schemas.openxmlformats.org/officeDocument/2006/relationships/hyperlink" Target="https://www.ncbi.nlm.nih.gov/nucleotide/CP040028.1?report=genbank&amp;log$=nuclalign&amp;blast_rank=94&amp;RID=2P3765DN013" TargetMode="External"/><Relationship Id="rId95" Type="http://schemas.openxmlformats.org/officeDocument/2006/relationships/hyperlink" Target="https://www.ncbi.nlm.nih.gov/nucleotide/CP068997.1?report=genbank&amp;log$=nucltop&amp;blast_rank=106&amp;RID=2P3765DN013" TargetMode="External"/><Relationship Id="rId22" Type="http://schemas.openxmlformats.org/officeDocument/2006/relationships/hyperlink" Target="https://www.ncbi.nlm.nih.gov/nucleotide/CP008827.1?report=genbank&amp;log$=nuclalign&amp;blast_rank=22&amp;RID=1PC0DTWA01R" TargetMode="External"/><Relationship Id="rId27" Type="http://schemas.openxmlformats.org/officeDocument/2006/relationships/hyperlink" Target="https://www.ncbi.nlm.nih.gov/nucleotide/CP061385.1?report=genbank&amp;log$=nuclalign&amp;blast_rank=27&amp;RID=1PC0DTWA01R" TargetMode="External"/><Relationship Id="rId43" Type="http://schemas.openxmlformats.org/officeDocument/2006/relationships/hyperlink" Target="https://www.ncbi.nlm.nih.gov/nucleotide/CP037928.1?report=genbank&amp;log$=nuclalign&amp;blast_rank=43&amp;RID=1PC0DTWA01R" TargetMode="External"/><Relationship Id="rId48" Type="http://schemas.openxmlformats.org/officeDocument/2006/relationships/hyperlink" Target="https://www.ncbi.nlm.nih.gov/nucleotide/CP006923.1?report=genbank&amp;log$=nuclalign&amp;blast_rank=48&amp;RID=1PC0DTWA01R" TargetMode="External"/><Relationship Id="rId64" Type="http://schemas.openxmlformats.org/officeDocument/2006/relationships/hyperlink" Target="https://www.ncbi.nlm.nih.gov/nucleotide/CP061399.1?report=genbank&amp;log$=nuclalign&amp;blast_rank=64&amp;RID=1S2N7S1W016" TargetMode="External"/><Relationship Id="rId69" Type="http://schemas.openxmlformats.org/officeDocument/2006/relationships/hyperlink" Target="https://www.ncbi.nlm.nih.gov/nucleotide/CP042309.1?report=genbank&amp;log$=nuclalign&amp;blast_rank=69&amp;RID=1S2N7S1W016" TargetMode="External"/><Relationship Id="rId80" Type="http://schemas.openxmlformats.org/officeDocument/2006/relationships/hyperlink" Target="https://www.ncbi.nlm.nih.gov/nucleotide/CP025088.1?report=genbank&amp;log$=nuclalign&amp;blast_rank=1&amp;RID=2P1AM00F114" TargetMode="External"/><Relationship Id="rId85" Type="http://schemas.openxmlformats.org/officeDocument/2006/relationships/hyperlink" Target="https://www.ncbi.nlm.nih.gov/nucleotide/LR890185.1?report=genbank&amp;log$=nuclalign&amp;blast_rank=75&amp;RID=1S2N7S1W016" TargetMode="External"/><Relationship Id="rId12" Type="http://schemas.openxmlformats.org/officeDocument/2006/relationships/hyperlink" Target="https://www.ncbi.nlm.nih.gov/nucleotide/CP021833.1?report=genbank&amp;log$=nuclalign&amp;blast_rank=12&amp;RID=1PC0DTWA01R" TargetMode="External"/><Relationship Id="rId17" Type="http://schemas.openxmlformats.org/officeDocument/2006/relationships/hyperlink" Target="https://www.ncbi.nlm.nih.gov/nucleotide/CP019772.1?report=genbank&amp;log$=nuclalign&amp;blast_rank=17&amp;RID=1PC0DTWA01R" TargetMode="External"/><Relationship Id="rId33" Type="http://schemas.openxmlformats.org/officeDocument/2006/relationships/hyperlink" Target="https://www.ncbi.nlm.nih.gov/nucleotide/CP018356.1?report=genbank&amp;log$=nuclalign&amp;blast_rank=33&amp;RID=1PC0DTWA01R" TargetMode="External"/><Relationship Id="rId38" Type="http://schemas.openxmlformats.org/officeDocument/2006/relationships/hyperlink" Target="https://www.ncbi.nlm.nih.gov/nucleotide/CP011989.1?report=genbank&amp;log$=nuclalign&amp;blast_rank=1&amp;RID=1PEGKXAE11N" TargetMode="External"/><Relationship Id="rId59" Type="http://schemas.openxmlformats.org/officeDocument/2006/relationships/hyperlink" Target="https://www.ncbi.nlm.nih.gov/nucleotide/CP068618.1?report=genbank&amp;log$=nuclalign&amp;blast_rank=59&amp;RID=1PC0DTWA01R" TargetMode="External"/><Relationship Id="rId103" Type="http://schemas.openxmlformats.org/officeDocument/2006/relationships/hyperlink" Target="https://www.ncbi.nlm.nih.gov/nucleotide/CP065034.1?report=genbank&amp;log$=nucltop&amp;blast_rank=115&amp;RID=2P3765DN013" TargetMode="External"/><Relationship Id="rId20" Type="http://schemas.openxmlformats.org/officeDocument/2006/relationships/hyperlink" Target="https://www.ncbi.nlm.nih.gov/nucleotide/CP011976.1?report=genbank&amp;log$=nuclalign&amp;blast_rank=20&amp;RID=1PC0DTWA01R" TargetMode="External"/><Relationship Id="rId41" Type="http://schemas.openxmlformats.org/officeDocument/2006/relationships/hyperlink" Target="https://www.ncbi.nlm.nih.gov/nucleotide/CP068602.1?report=genbank&amp;log$=nuclalign&amp;blast_rank=41&amp;RID=1PC0DTWA01R" TargetMode="External"/><Relationship Id="rId54" Type="http://schemas.openxmlformats.org/officeDocument/2006/relationships/hyperlink" Target="https://www.ncbi.nlm.nih.gov/nucleotide/CP042321.1?report=genbank&amp;log$=nuclalign&amp;blast_rank=54&amp;RID=1PC0DTWA01R" TargetMode="External"/><Relationship Id="rId62" Type="http://schemas.openxmlformats.org/officeDocument/2006/relationships/hyperlink" Target="https://www.ncbi.nlm.nih.gov/nucleotide/CP025005.1?report=genbank&amp;log$=nuclalign&amp;blast_rank=62&amp;RID=1S2N7S1W016" TargetMode="External"/><Relationship Id="rId70" Type="http://schemas.openxmlformats.org/officeDocument/2006/relationships/hyperlink" Target="https://www.ncbi.nlm.nih.gov/nucleotide/CP042320.1?report=genbank&amp;log$=nuclalign&amp;blast_rank=70&amp;RID=1S2N7S1W016" TargetMode="External"/><Relationship Id="rId75" Type="http://schemas.openxmlformats.org/officeDocument/2006/relationships/hyperlink" Target="https://www.ncbi.nlm.nih.gov/nucleotide/CP061389.1?report=genbank&amp;log$=nuclalign&amp;blast_rank=101&amp;RID=1S2N7S1W016" TargetMode="External"/><Relationship Id="rId83" Type="http://schemas.openxmlformats.org/officeDocument/2006/relationships/hyperlink" Target="https://www.ncbi.nlm.nih.gov/nucleotide/AP022412.1?report=genbank&amp;log$=nuclalign&amp;blast_rank=122&amp;RID=2P014GXV013" TargetMode="External"/><Relationship Id="rId88" Type="http://schemas.openxmlformats.org/officeDocument/2006/relationships/hyperlink" Target="https://www.ncbi.nlm.nih.gov/nucleotide/CP065453.1?report=genbank&amp;log$=nuclalign&amp;blast_rank=92&amp;RID=2P3765DN013" TargetMode="External"/><Relationship Id="rId91" Type="http://schemas.openxmlformats.org/officeDocument/2006/relationships/hyperlink" Target="https://www.ncbi.nlm.nih.gov/nucleotide/CP040033.1?report=genbank&amp;log$=nuclalign&amp;blast_rank=95&amp;RID=2P3765DN013" TargetMode="External"/><Relationship Id="rId96" Type="http://schemas.openxmlformats.org/officeDocument/2006/relationships/hyperlink" Target="https://www.ncbi.nlm.nih.gov/nucleotide/CP068797.1?report=genbank&amp;log$=nucltop&amp;blast_rank=107&amp;RID=2P3765DN013" TargetMode="External"/><Relationship Id="rId1" Type="http://schemas.openxmlformats.org/officeDocument/2006/relationships/hyperlink" Target="https://www.ncbi.nlm.nih.gov/nucleotide/CP006918.1?report=genbank&amp;log$=nucltop&amp;blast_rank=1&amp;RID=1PC0DTWA01R" TargetMode="External"/><Relationship Id="rId6" Type="http://schemas.openxmlformats.org/officeDocument/2006/relationships/hyperlink" Target="https://www.ncbi.nlm.nih.gov/nucleotide/CP039968.1?report=genbank&amp;log$=nuclalign&amp;blast_rank=6&amp;RID=1PC0DTWA01R" TargetMode="External"/><Relationship Id="rId15" Type="http://schemas.openxmlformats.org/officeDocument/2006/relationships/hyperlink" Target="https://www.ncbi.nlm.nih.gov/nucleotide/CP020837.1?report=genbank&amp;log$=nuclalign&amp;blast_rank=15&amp;RID=1PC0DTWA01R" TargetMode="External"/><Relationship Id="rId23" Type="http://schemas.openxmlformats.org/officeDocument/2006/relationships/hyperlink" Target="https://www.ncbi.nlm.nih.gov/nucleotide/CP008797.1?report=genbank&amp;log$=nuclalign&amp;blast_rank=23&amp;RID=1PC0DTWA01R" TargetMode="External"/><Relationship Id="rId28" Type="http://schemas.openxmlformats.org/officeDocument/2006/relationships/hyperlink" Target="https://www.ncbi.nlm.nih.gov/nucleotide/CP028180.1?report=genbank&amp;log$=nuclalign&amp;blast_rank=28&amp;RID=1PC0DTWA01R" TargetMode="External"/><Relationship Id="rId36" Type="http://schemas.openxmlformats.org/officeDocument/2006/relationships/hyperlink" Target="https://www.ncbi.nlm.nih.gov/nucleotide/CP011980.1?report=genbank&amp;log$=nuclalign&amp;blast_rank=37&amp;RID=1PC0DTWA01R" TargetMode="External"/><Relationship Id="rId49" Type="http://schemas.openxmlformats.org/officeDocument/2006/relationships/hyperlink" Target="https://www.ncbi.nlm.nih.gov/nucleotide/LR130548.1?report=genbank&amp;log$=nuclalign&amp;blast_rank=49&amp;RID=1PC0DTWA01R" TargetMode="External"/><Relationship Id="rId57" Type="http://schemas.openxmlformats.org/officeDocument/2006/relationships/hyperlink" Target="https://www.ncbi.nlm.nih.gov/nucleotide/CP054268.1?report=genbank&amp;log$=nuclalign&amp;blast_rank=57&amp;RID=1PC0DTWA01R" TargetMode="External"/><Relationship Id="rId106" Type="http://schemas.openxmlformats.org/officeDocument/2006/relationships/hyperlink" Target="https://www.ncbi.nlm.nih.gov/nucleotide/CP032833.1?report=genbank&amp;log$=nucltop&amp;blast_rank=120&amp;RID=2P3765DN013" TargetMode="External"/><Relationship Id="rId10" Type="http://schemas.openxmlformats.org/officeDocument/2006/relationships/hyperlink" Target="https://www.ncbi.nlm.nih.gov/nucleotide/CP027160.1?report=genbank&amp;log$=nuclalign&amp;blast_rank=10&amp;RID=1PC0DTWA01R" TargetMode="External"/><Relationship Id="rId31" Type="http://schemas.openxmlformats.org/officeDocument/2006/relationships/hyperlink" Target="https://www.ncbi.nlm.nih.gov/nucleotide/CP021539.1?report=genbank&amp;log$=nuclalign&amp;blast_rank=31&amp;RID=1PC0DTWA01R" TargetMode="External"/><Relationship Id="rId44" Type="http://schemas.openxmlformats.org/officeDocument/2006/relationships/hyperlink" Target="https://www.ncbi.nlm.nih.gov/nucleotide/CP022691.2?report=genbank&amp;log$=nuclalign&amp;blast_rank=44&amp;RID=1PC0DTWA01R" TargetMode="External"/><Relationship Id="rId52" Type="http://schemas.openxmlformats.org/officeDocument/2006/relationships/hyperlink" Target="https://www.ncbi.nlm.nih.gov/nucleotide/CP056029.1?report=genbank&amp;log$=nuclalign&amp;blast_rank=52&amp;RID=1PC0DTWA01R" TargetMode="External"/><Relationship Id="rId60" Type="http://schemas.openxmlformats.org/officeDocument/2006/relationships/hyperlink" Target="https://www.ncbi.nlm.nih.gov/nucleotide/CP027048.1?report=genbank&amp;log$=nuclalign&amp;blast_rank=60&amp;RID=1PC0DTWA01R" TargetMode="External"/><Relationship Id="rId65" Type="http://schemas.openxmlformats.org/officeDocument/2006/relationships/hyperlink" Target="https://www.ncbi.nlm.nih.gov/nucleotide/CP025037.1?report=genbank&amp;log$=nuclalign&amp;blast_rank=65&amp;RID=1S2N7S1W016" TargetMode="External"/><Relationship Id="rId73" Type="http://schemas.openxmlformats.org/officeDocument/2006/relationships/hyperlink" Target="https://www.ncbi.nlm.nih.gov/nucleotide/CP035179.1?report=genbank&amp;log$=nuclalign&amp;blast_rank=98&amp;RID=1S2N7S1W016" TargetMode="External"/><Relationship Id="rId78" Type="http://schemas.openxmlformats.org/officeDocument/2006/relationships/hyperlink" Target="https://www.ncbi.nlm.nih.gov/nucleotide/CP003785.1?report=genbank&amp;log$=nuclalign&amp;blast_rank=116&amp;RID=2P014GXV013" TargetMode="External"/><Relationship Id="rId81" Type="http://schemas.openxmlformats.org/officeDocument/2006/relationships/hyperlink" Target="https://www.ncbi.nlm.nih.gov/nucleotide/CP016813.1?report=genbank&amp;log$=nuclalign&amp;blast_rank=119&amp;RID=2P014GXV013" TargetMode="External"/><Relationship Id="rId86" Type="http://schemas.openxmlformats.org/officeDocument/2006/relationships/hyperlink" Target="https://www.ncbi.nlm.nih.gov/nucleotide/CP018816.1?report=genbank&amp;log$=nuclalign&amp;blast_rank=78&amp;RID=1S2N7S1W016" TargetMode="External"/><Relationship Id="rId94" Type="http://schemas.openxmlformats.org/officeDocument/2006/relationships/hyperlink" Target="https://www.ncbi.nlm.nih.gov/nucleotide/CP065447.1?report=genbank&amp;log$=nuclalign&amp;blast_rank=98&amp;RID=2P3765DN013" TargetMode="External"/><Relationship Id="rId99" Type="http://schemas.openxmlformats.org/officeDocument/2006/relationships/hyperlink" Target="https://www.ncbi.nlm.nih.gov/nucleotide/CP068139.1?report=genbank&amp;log$=nucltop&amp;blast_rank=111&amp;RID=2P3765DN013" TargetMode="External"/><Relationship Id="rId101" Type="http://schemas.openxmlformats.org/officeDocument/2006/relationships/hyperlink" Target="https://www.ncbi.nlm.nih.gov/nucleotide/LR890569.1?report=genbank&amp;log$=nucltop&amp;blast_rank=113&amp;RID=2P3765DN013" TargetMode="External"/><Relationship Id="rId4" Type="http://schemas.openxmlformats.org/officeDocument/2006/relationships/hyperlink" Target="https://www.ncbi.nlm.nih.gov/nucleotide/CP018427.1?report=genbank&amp;log$=nuclalign&amp;blast_rank=4&amp;RID=1PC0DTWA01R" TargetMode="External"/><Relationship Id="rId9" Type="http://schemas.openxmlformats.org/officeDocument/2006/relationships/hyperlink" Target="https://www.ncbi.nlm.nih.gov/nucleotide/CP029099.1?report=genbank&amp;log$=nuclalign&amp;blast_rank=9&amp;RID=1PC0DTWA01R" TargetMode="External"/><Relationship Id="rId13" Type="http://schemas.openxmlformats.org/officeDocument/2006/relationships/hyperlink" Target="https://www.ncbi.nlm.nih.gov/nucleotide/CP021751.1?report=genbank&amp;log$=nuclalign&amp;blast_rank=13&amp;RID=1PC0DTWA01R" TargetMode="External"/><Relationship Id="rId18" Type="http://schemas.openxmlformats.org/officeDocument/2006/relationships/hyperlink" Target="https://www.ncbi.nlm.nih.gov/nucleotide/CP015822.1?report=genbank&amp;log$=nuclalign&amp;blast_rank=18&amp;RID=1PC0DTWA01R" TargetMode="External"/><Relationship Id="rId39" Type="http://schemas.openxmlformats.org/officeDocument/2006/relationships/hyperlink" Target="https://www.ncbi.nlm.nih.gov/nucleotide/CP009771.1?report=genbank&amp;log$=nuclalign&amp;blast_rank=39&amp;RID=1PC0DTWA01R" TargetMode="External"/><Relationship Id="rId34" Type="http://schemas.openxmlformats.org/officeDocument/2006/relationships/hyperlink" Target="https://www.ncbi.nlm.nih.gov/nucleotide/LT216436.1?report=genbank&amp;log$=nuclalign&amp;blast_rank=34&amp;RID=1PC0DTWA01R" TargetMode="External"/><Relationship Id="rId50" Type="http://schemas.openxmlformats.org/officeDocument/2006/relationships/hyperlink" Target="https://www.ncbi.nlm.nih.gov/nucleotide/CP027697.1?report=genbank&amp;log$=nuclalign&amp;blast_rank=50&amp;RID=1PC0DTWA01R" TargetMode="External"/><Relationship Id="rId55" Type="http://schemas.openxmlformats.org/officeDocument/2006/relationships/hyperlink" Target="https://www.ncbi.nlm.nih.gov/nucleotide/CP011647.1?report=genbank&amp;log$=nuclalign&amp;blast_rank=55&amp;RID=1PC0DTWA01R" TargetMode="External"/><Relationship Id="rId76" Type="http://schemas.openxmlformats.org/officeDocument/2006/relationships/hyperlink" Target="https://www.ncbi.nlm.nih.gov/nucleotide/CP052167.1?report=genbank&amp;log$=nuclalign&amp;blast_rank=112&amp;RID=1S2N7S1W016" TargetMode="External"/><Relationship Id="rId97" Type="http://schemas.openxmlformats.org/officeDocument/2006/relationships/hyperlink" Target="https://www.ncbi.nlm.nih.gov/nucleotide/CP052490.1?report=genbank&amp;log$=nucltop&amp;blast_rank=108&amp;RID=2P3765DN013" TargetMode="External"/><Relationship Id="rId104" Type="http://schemas.openxmlformats.org/officeDocument/2006/relationships/hyperlink" Target="https://www.ncbi.nlm.nih.gov/nucleotide/CP063936.1?report=genbank&amp;log$=nucltop&amp;blast_rank=116&amp;RID=2P3765DN013" TargetMode="External"/><Relationship Id="rId7" Type="http://schemas.openxmlformats.org/officeDocument/2006/relationships/hyperlink" Target="https://www.ncbi.nlm.nih.gov/nucleotide/CP020498.1?report=genbank&amp;log$=nuclalign&amp;blast_rank=7&amp;RID=1PC0DTWA01R" TargetMode="External"/><Relationship Id="rId71" Type="http://schemas.openxmlformats.org/officeDocument/2006/relationships/hyperlink" Target="https://www.ncbi.nlm.nih.gov/nucleotide/CP025541.3?report=genbank&amp;log$=nuclalign&amp;blast_rank=72&amp;RID=1S2N7S1W016" TargetMode="External"/><Relationship Id="rId92" Type="http://schemas.openxmlformats.org/officeDocument/2006/relationships/hyperlink" Target="https://www.ncbi.nlm.nih.gov/nucleotide/CP040038.1?report=genbank&amp;log$=nuclalign&amp;blast_rank=96&amp;RID=2P3765DN013" TargetMode="External"/><Relationship Id="rId2" Type="http://schemas.openxmlformats.org/officeDocument/2006/relationships/hyperlink" Target="https://www.ncbi.nlm.nih.gov/nucleotide/CP018437.1?report=genbank&amp;log$=nuclalign&amp;blast_rank=2&amp;RID=1PC0DTWA01R" TargetMode="External"/><Relationship Id="rId29" Type="http://schemas.openxmlformats.org/officeDocument/2006/relationships/hyperlink" Target="https://www.ncbi.nlm.nih.gov/nucleotide/CP027146.1?report=genbank&amp;log$=nuclalign&amp;blast_rank=29&amp;RID=1PC0DTWA01R" TargetMode="External"/><Relationship Id="rId24" Type="http://schemas.openxmlformats.org/officeDocument/2006/relationships/hyperlink" Target="https://www.ncbi.nlm.nih.gov/nucleotide/CP007727.1?report=genbank&amp;log$=nuclalign&amp;blast_rank=24&amp;RID=1PC0DTWA01R" TargetMode="External"/><Relationship Id="rId40" Type="http://schemas.openxmlformats.org/officeDocument/2006/relationships/hyperlink" Target="https://www.ncbi.nlm.nih.gov/nucleotide/CP068614.1?report=genbank&amp;log$=nuclalign&amp;blast_rank=40&amp;RID=1PC0DTWA01R" TargetMode="External"/><Relationship Id="rId45" Type="http://schemas.openxmlformats.org/officeDocument/2006/relationships/hyperlink" Target="https://www.ncbi.nlm.nih.gov/nucleotide/CP027053.1?report=genbank&amp;log$=nuclalign&amp;blast_rank=45&amp;RID=1PC0DTWA01R" TargetMode="External"/><Relationship Id="rId66" Type="http://schemas.openxmlformats.org/officeDocument/2006/relationships/hyperlink" Target="https://www.ncbi.nlm.nih.gov/nucleotide/CP043047.1?report=genbank&amp;log$=nuclalign&amp;blast_rank=66&amp;RID=1S2N7S1W016" TargetMode="External"/><Relationship Id="rId87" Type="http://schemas.openxmlformats.org/officeDocument/2006/relationships/hyperlink" Target="https://www.ncbi.nlm.nih.gov/nucleotide/CP006659.2?report=genbank&amp;log$=nuclalign&amp;blast_rank=79&amp;RID=1S2N7S1W016" TargetMode="External"/><Relationship Id="rId61" Type="http://schemas.openxmlformats.org/officeDocument/2006/relationships/hyperlink" Target="https://www.ncbi.nlm.nih.gov/nucleotide/CP010361.1?report=genbank&amp;log$=nuclalign&amp;blast_rank=61&amp;RID=1S2N7S1W016" TargetMode="External"/><Relationship Id="rId82" Type="http://schemas.openxmlformats.org/officeDocument/2006/relationships/hyperlink" Target="https://www.ncbi.nlm.nih.gov/nucleotide/CP017994.1?report=genbank&amp;log$=nuclalign&amp;blast_rank=121&amp;RID=2P014GXV013" TargetMode="External"/><Relationship Id="rId19" Type="http://schemas.openxmlformats.org/officeDocument/2006/relationships/hyperlink" Target="https://www.ncbi.nlm.nih.gov/nucleotide/CP014647.1?report=genbank&amp;log$=nuclalign&amp;blast_rank=19&amp;RID=1PC0DTWA01R" TargetMode="External"/><Relationship Id="rId14" Type="http://schemas.openxmlformats.org/officeDocument/2006/relationships/hyperlink" Target="https://www.ncbi.nlm.nih.gov/nucleotide/CP021549.1?report=genbank&amp;log$=nuclalign&amp;blast_rank=14&amp;RID=1PC0DTWA01R" TargetMode="External"/><Relationship Id="rId30" Type="http://schemas.openxmlformats.org/officeDocument/2006/relationships/hyperlink" Target="https://www.ncbi.nlm.nih.gov/nucleotide/CP021718.1?report=genbank&amp;log$=nuclalign&amp;blast_rank=30&amp;RID=1PC0DTWA01R" TargetMode="External"/><Relationship Id="rId35" Type="http://schemas.openxmlformats.org/officeDocument/2006/relationships/hyperlink" Target="https://www.ncbi.nlm.nih.gov/nucleotide/CP011985.1?report=genbank&amp;log$=nuclalign&amp;blast_rank=36&amp;RID=1PC0DTWA01R" TargetMode="External"/><Relationship Id="rId56" Type="http://schemas.openxmlformats.org/officeDocument/2006/relationships/hyperlink" Target="https://www.ncbi.nlm.nih.gov/nucleotide/CP042311.1?report=genbank&amp;log$=nuclalign&amp;blast_rank=56&amp;RID=1PC0DTWA01R" TargetMode="External"/><Relationship Id="rId77" Type="http://schemas.openxmlformats.org/officeDocument/2006/relationships/hyperlink" Target="https://www.ncbi.nlm.nih.gov/nucleotide/CP069046.1?report=genbank&amp;log$=nuclalign&amp;blast_rank=67&amp;RID=2P014GXV013" TargetMode="External"/><Relationship Id="rId100" Type="http://schemas.openxmlformats.org/officeDocument/2006/relationships/hyperlink" Target="https://www.ncbi.nlm.nih.gov/nucleotide/CP014123.1?report=genbank&amp;log$=nucltop&amp;blast_rank=112&amp;RID=2P3765DN013" TargetMode="External"/><Relationship Id="rId105" Type="http://schemas.openxmlformats.org/officeDocument/2006/relationships/hyperlink" Target="https://www.ncbi.nlm.nih.gov/nucleotide/CP052386.1?report=genbank&amp;log$=nucltop&amp;blast_rank=117&amp;RID=2P3765DN013" TargetMode="External"/><Relationship Id="rId8" Type="http://schemas.openxmlformats.org/officeDocument/2006/relationships/hyperlink" Target="https://www.ncbi.nlm.nih.gov/nucleotide/CP030341.1?report=genbank&amp;log$=nuclalign&amp;blast_rank=8&amp;RID=1PC0DTWA01R" TargetMode="External"/><Relationship Id="rId51" Type="http://schemas.openxmlformats.org/officeDocument/2006/relationships/hyperlink" Target="https://www.ncbi.nlm.nih.gov/nucleotide/CP015392.1?report=genbank&amp;log$=nuclalign&amp;blast_rank=51&amp;RID=1PC0DTWA01R" TargetMode="External"/><Relationship Id="rId72" Type="http://schemas.openxmlformats.org/officeDocument/2006/relationships/hyperlink" Target="https://www.ncbi.nlm.nih.gov/nucleotide/CP042318.1?report=genbank&amp;log$=nuclalign&amp;blast_rank=76&amp;RID=1S2N7S1W016" TargetMode="External"/><Relationship Id="rId93" Type="http://schemas.openxmlformats.org/officeDocument/2006/relationships/hyperlink" Target="https://www.ncbi.nlm.nih.gov/nucleotide/CP028994.1?report=genbank&amp;log$=nuclalign&amp;blast_rank=97&amp;RID=2P3765DN013" TargetMode="External"/><Relationship Id="rId98" Type="http://schemas.openxmlformats.org/officeDocument/2006/relationships/hyperlink" Target="https://www.ncbi.nlm.nih.gov/nucleotide/CP032207.1?report=genbank&amp;log$=nucltop&amp;blast_rank=110&amp;RID=2P3765DN013" TargetMode="External"/><Relationship Id="rId3" Type="http://schemas.openxmlformats.org/officeDocument/2006/relationships/hyperlink" Target="https://www.ncbi.nlm.nih.gov/nucleotide/CP018428.1?report=genbank&amp;log$=nuclalign&amp;blast_rank=3&amp;RID=1PC0DTWA01R" TargetMode="External"/><Relationship Id="rId25" Type="http://schemas.openxmlformats.org/officeDocument/2006/relationships/hyperlink" Target="https://www.ncbi.nlm.nih.gov/nucleotide/CP068610.1?report=genbank&amp;log$=nuclalign&amp;blast_rank=25&amp;RID=1PC0DTWA01R" TargetMode="External"/><Relationship Id="rId46" Type="http://schemas.openxmlformats.org/officeDocument/2006/relationships/hyperlink" Target="https://www.ncbi.nlm.nih.gov/nucleotide/CP025008.1?report=genbank&amp;log$=nuclalign&amp;blast_rank=46&amp;RID=1PC0DTWA01R" TargetMode="External"/><Relationship Id="rId67" Type="http://schemas.openxmlformats.org/officeDocument/2006/relationships/hyperlink" Target="https://www.ncbi.nlm.nih.gov/nucleotide/CP058960.1?report=genbank&amp;log$=nuclalign&amp;blast_rank=67&amp;RID=1S2N7S1W016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4B8F8B-65B0-4B35-B223-3C5CAC8DC966}">
  <dimension ref="A2:XEX69"/>
  <sheetViews>
    <sheetView tabSelected="1" workbookViewId="0">
      <selection activeCell="A3" sqref="A3"/>
    </sheetView>
  </sheetViews>
  <sheetFormatPr baseColWidth="10" defaultRowHeight="14.4" x14ac:dyDescent="0.3"/>
  <cols>
    <col min="1" max="1" width="31.6640625" bestFit="1" customWidth="1"/>
    <col min="2" max="29" width="12.21875" bestFit="1" customWidth="1"/>
  </cols>
  <sheetData>
    <row r="2" spans="1:29" x14ac:dyDescent="0.3">
      <c r="B2" s="22" t="s">
        <v>415</v>
      </c>
      <c r="C2" s="23"/>
      <c r="D2" s="23"/>
      <c r="E2" s="23"/>
    </row>
    <row r="4" spans="1:29" x14ac:dyDescent="0.3">
      <c r="B4" s="61" t="s">
        <v>414</v>
      </c>
      <c r="C4" s="61"/>
      <c r="D4" s="61"/>
      <c r="E4" s="61"/>
      <c r="F4" s="61"/>
      <c r="G4" s="61"/>
      <c r="H4" s="61"/>
      <c r="I4" s="61"/>
      <c r="J4" s="61"/>
      <c r="K4" s="61"/>
      <c r="L4" s="61"/>
      <c r="M4" s="61"/>
      <c r="N4" s="61"/>
      <c r="O4" s="61"/>
      <c r="P4" s="61"/>
      <c r="Q4" s="61"/>
      <c r="R4" s="61"/>
      <c r="S4" s="61"/>
      <c r="T4" s="61"/>
      <c r="U4" s="61"/>
      <c r="V4" s="61"/>
      <c r="W4" s="61"/>
      <c r="X4" s="61"/>
      <c r="Y4" s="61"/>
      <c r="Z4" s="61"/>
      <c r="AA4" s="61"/>
      <c r="AB4" s="61"/>
      <c r="AC4" s="61"/>
    </row>
    <row r="5" spans="1:29" x14ac:dyDescent="0.3">
      <c r="D5" s="59" t="s">
        <v>402</v>
      </c>
      <c r="E5" s="59"/>
    </row>
    <row r="6" spans="1:29" x14ac:dyDescent="0.3">
      <c r="B6" s="3" t="s">
        <v>406</v>
      </c>
      <c r="C6" s="3" t="s">
        <v>315</v>
      </c>
      <c r="D6" s="3" t="s">
        <v>404</v>
      </c>
      <c r="E6" s="3" t="s">
        <v>403</v>
      </c>
      <c r="F6" s="60" t="s">
        <v>405</v>
      </c>
      <c r="G6" s="60"/>
      <c r="H6" s="3" t="s">
        <v>316</v>
      </c>
      <c r="I6" s="3"/>
      <c r="J6" s="3"/>
      <c r="K6" s="3"/>
      <c r="L6" s="3" t="s">
        <v>407</v>
      </c>
      <c r="M6" s="3"/>
      <c r="N6" s="3"/>
      <c r="O6" s="3"/>
      <c r="P6" s="3" t="s">
        <v>482</v>
      </c>
      <c r="Q6" s="3"/>
      <c r="R6" s="3"/>
      <c r="S6" s="3"/>
      <c r="T6" s="18"/>
      <c r="U6" s="3"/>
      <c r="V6" s="3"/>
      <c r="W6" s="3" t="s">
        <v>317</v>
      </c>
      <c r="X6" s="3"/>
      <c r="Y6" s="3"/>
      <c r="Z6" s="3"/>
      <c r="AA6" s="3"/>
      <c r="AB6" s="3" t="s">
        <v>318</v>
      </c>
      <c r="AC6" s="3"/>
    </row>
    <row r="7" spans="1:29" x14ac:dyDescent="0.3">
      <c r="A7" s="4" t="s">
        <v>408</v>
      </c>
      <c r="B7" s="21" t="s">
        <v>319</v>
      </c>
      <c r="C7" s="21" t="s">
        <v>320</v>
      </c>
      <c r="D7" s="21" t="s">
        <v>321</v>
      </c>
      <c r="E7" s="21" t="s">
        <v>322</v>
      </c>
      <c r="F7" s="21" t="s">
        <v>323</v>
      </c>
      <c r="G7" s="21" t="s">
        <v>324</v>
      </c>
      <c r="H7" s="21" t="s">
        <v>325</v>
      </c>
      <c r="I7" s="21" t="s">
        <v>326</v>
      </c>
      <c r="J7" s="21" t="s">
        <v>327</v>
      </c>
      <c r="K7" s="21" t="s">
        <v>328</v>
      </c>
      <c r="L7" s="21" t="s">
        <v>329</v>
      </c>
      <c r="M7" s="21" t="s">
        <v>330</v>
      </c>
      <c r="N7" s="21" t="s">
        <v>331</v>
      </c>
      <c r="O7" s="21" t="s">
        <v>332</v>
      </c>
      <c r="P7" s="21" t="s">
        <v>333</v>
      </c>
      <c r="Q7" s="21" t="s">
        <v>334</v>
      </c>
      <c r="R7" s="21" t="s">
        <v>335</v>
      </c>
      <c r="S7" s="21" t="s">
        <v>336</v>
      </c>
      <c r="T7" s="21" t="s">
        <v>337</v>
      </c>
      <c r="U7" s="21" t="s">
        <v>338</v>
      </c>
      <c r="V7" s="21" t="s">
        <v>339</v>
      </c>
      <c r="W7" s="21" t="s">
        <v>340</v>
      </c>
      <c r="X7" s="21" t="s">
        <v>341</v>
      </c>
      <c r="Y7" s="21" t="s">
        <v>342</v>
      </c>
      <c r="Z7" s="21" t="s">
        <v>343</v>
      </c>
      <c r="AA7" s="21" t="s">
        <v>344</v>
      </c>
      <c r="AB7" s="21" t="s">
        <v>345</v>
      </c>
      <c r="AC7" s="21" t="s">
        <v>346</v>
      </c>
    </row>
    <row r="8" spans="1:29" x14ac:dyDescent="0.3">
      <c r="A8" s="6" t="s">
        <v>347</v>
      </c>
      <c r="B8" s="12">
        <v>1</v>
      </c>
      <c r="C8" s="12">
        <v>1</v>
      </c>
      <c r="D8" s="13"/>
      <c r="E8" s="13"/>
      <c r="F8" s="12">
        <v>1</v>
      </c>
      <c r="G8" s="12">
        <v>1</v>
      </c>
      <c r="H8" s="12">
        <v>1</v>
      </c>
      <c r="I8" s="12">
        <v>1</v>
      </c>
      <c r="J8" s="12">
        <v>1</v>
      </c>
      <c r="K8" s="12">
        <v>1</v>
      </c>
      <c r="L8" s="12">
        <v>1</v>
      </c>
      <c r="M8" s="14"/>
      <c r="N8" s="14"/>
      <c r="O8" s="14"/>
      <c r="P8" s="14"/>
      <c r="Q8" s="12">
        <v>1</v>
      </c>
      <c r="R8" s="12">
        <v>1</v>
      </c>
      <c r="S8" s="14"/>
      <c r="T8" s="12">
        <v>1</v>
      </c>
      <c r="U8" s="14"/>
      <c r="V8" s="14"/>
      <c r="W8" s="14"/>
      <c r="X8" s="12">
        <v>1</v>
      </c>
      <c r="Y8" s="12">
        <v>1</v>
      </c>
      <c r="Z8" s="12">
        <v>1</v>
      </c>
      <c r="AA8" s="12">
        <v>1</v>
      </c>
      <c r="AB8" s="12">
        <v>1</v>
      </c>
      <c r="AC8" s="12">
        <v>1</v>
      </c>
    </row>
    <row r="9" spans="1:29" x14ac:dyDescent="0.3">
      <c r="A9" s="6" t="s">
        <v>348</v>
      </c>
      <c r="B9" s="12">
        <v>1</v>
      </c>
      <c r="C9" s="12">
        <v>1</v>
      </c>
      <c r="D9" s="12">
        <v>1</v>
      </c>
      <c r="E9" s="12">
        <v>1</v>
      </c>
      <c r="F9" s="12">
        <v>1</v>
      </c>
      <c r="G9" s="12">
        <v>1</v>
      </c>
      <c r="H9" s="12">
        <v>1</v>
      </c>
      <c r="I9" s="12">
        <v>1</v>
      </c>
      <c r="J9" s="12">
        <v>1</v>
      </c>
      <c r="K9" s="14"/>
      <c r="L9" s="12">
        <v>1</v>
      </c>
      <c r="M9" s="14"/>
      <c r="N9" s="14"/>
      <c r="O9" s="14"/>
      <c r="P9" s="14"/>
      <c r="Q9" s="14"/>
      <c r="R9" s="14"/>
      <c r="S9" s="14"/>
      <c r="T9" s="14"/>
      <c r="U9" s="14"/>
      <c r="V9" s="14"/>
      <c r="W9" s="14"/>
      <c r="X9" s="12">
        <v>1</v>
      </c>
      <c r="Y9" s="12">
        <v>1</v>
      </c>
      <c r="Z9" s="12">
        <v>1</v>
      </c>
      <c r="AA9" s="12">
        <v>1</v>
      </c>
      <c r="AB9" s="12">
        <v>1</v>
      </c>
      <c r="AC9" s="12">
        <v>1</v>
      </c>
    </row>
    <row r="10" spans="1:29" x14ac:dyDescent="0.3">
      <c r="A10" s="6" t="s">
        <v>349</v>
      </c>
      <c r="B10" s="12">
        <v>1</v>
      </c>
      <c r="C10" s="12">
        <v>1</v>
      </c>
      <c r="D10" s="12">
        <v>1</v>
      </c>
      <c r="E10" s="12">
        <v>1</v>
      </c>
      <c r="F10" s="12">
        <v>1</v>
      </c>
      <c r="G10" s="12">
        <v>1</v>
      </c>
      <c r="H10" s="12">
        <v>1</v>
      </c>
      <c r="I10" s="12">
        <v>1</v>
      </c>
      <c r="J10" s="12">
        <v>1</v>
      </c>
      <c r="K10" s="14"/>
      <c r="L10" s="12">
        <v>1</v>
      </c>
      <c r="M10" s="14"/>
      <c r="N10" s="14"/>
      <c r="O10" s="14"/>
      <c r="P10" s="14"/>
      <c r="Q10" s="14"/>
      <c r="R10" s="14"/>
      <c r="S10" s="14"/>
      <c r="T10" s="14"/>
      <c r="U10" s="14"/>
      <c r="V10" s="14"/>
      <c r="W10" s="14"/>
      <c r="X10" s="12">
        <v>1</v>
      </c>
      <c r="Y10" s="12">
        <v>1</v>
      </c>
      <c r="Z10" s="12">
        <v>1</v>
      </c>
      <c r="AA10" s="12">
        <v>1</v>
      </c>
      <c r="AB10" s="12">
        <v>1</v>
      </c>
      <c r="AC10" s="12">
        <v>1</v>
      </c>
    </row>
    <row r="11" spans="1:29" x14ac:dyDescent="0.3">
      <c r="A11" s="6" t="s">
        <v>350</v>
      </c>
      <c r="B11" s="12">
        <v>1</v>
      </c>
      <c r="C11" s="14"/>
      <c r="D11" s="14"/>
      <c r="E11" s="14"/>
      <c r="F11" s="12">
        <v>1</v>
      </c>
      <c r="G11" s="12">
        <v>1</v>
      </c>
      <c r="H11" s="12">
        <v>1</v>
      </c>
      <c r="I11" s="14"/>
      <c r="J11" s="14"/>
      <c r="K11" s="14"/>
      <c r="L11" s="12">
        <v>1</v>
      </c>
      <c r="M11" s="14"/>
      <c r="N11" s="14"/>
      <c r="O11" s="14"/>
      <c r="P11" s="14"/>
      <c r="Q11" s="12">
        <v>1</v>
      </c>
      <c r="R11" s="12">
        <v>1</v>
      </c>
      <c r="S11" s="14"/>
      <c r="T11" s="12">
        <v>1</v>
      </c>
      <c r="U11" s="12">
        <v>1</v>
      </c>
      <c r="V11" s="12">
        <v>1</v>
      </c>
      <c r="W11" s="12">
        <v>1</v>
      </c>
      <c r="X11" s="14"/>
      <c r="Y11" s="14"/>
      <c r="Z11" s="14"/>
      <c r="AA11" s="14"/>
      <c r="AB11" s="12">
        <v>1</v>
      </c>
      <c r="AC11" s="12">
        <v>1</v>
      </c>
    </row>
    <row r="12" spans="1:29" x14ac:dyDescent="0.3">
      <c r="A12" s="6" t="s">
        <v>351</v>
      </c>
      <c r="B12" s="12">
        <v>1</v>
      </c>
      <c r="C12" s="14"/>
      <c r="D12" s="14"/>
      <c r="E12" s="14"/>
      <c r="F12" s="12">
        <v>1</v>
      </c>
      <c r="G12" s="12">
        <v>1</v>
      </c>
      <c r="H12" s="12">
        <v>1</v>
      </c>
      <c r="I12" s="14"/>
      <c r="J12" s="14"/>
      <c r="K12" s="14"/>
      <c r="L12" s="12">
        <v>1</v>
      </c>
      <c r="M12" s="14"/>
      <c r="N12" s="14"/>
      <c r="O12" s="14"/>
      <c r="P12" s="14"/>
      <c r="Q12" s="12">
        <v>1</v>
      </c>
      <c r="R12" s="12">
        <v>1</v>
      </c>
      <c r="S12" s="14"/>
      <c r="T12" s="12">
        <v>1</v>
      </c>
      <c r="U12" s="12">
        <v>1</v>
      </c>
      <c r="V12" s="12">
        <v>1</v>
      </c>
      <c r="W12" s="12">
        <v>1</v>
      </c>
      <c r="X12" s="14"/>
      <c r="Y12" s="14"/>
      <c r="Z12" s="14"/>
      <c r="AA12" s="14"/>
      <c r="AB12" s="12">
        <v>1</v>
      </c>
      <c r="AC12" s="12">
        <v>1</v>
      </c>
    </row>
    <row r="13" spans="1:29" x14ac:dyDescent="0.3">
      <c r="A13" s="6" t="s">
        <v>352</v>
      </c>
      <c r="B13" s="12">
        <v>1</v>
      </c>
      <c r="C13" s="12">
        <v>1</v>
      </c>
      <c r="D13" s="12">
        <v>1</v>
      </c>
      <c r="E13" s="12">
        <v>1</v>
      </c>
      <c r="F13" s="12">
        <v>1</v>
      </c>
      <c r="G13" s="12">
        <v>1</v>
      </c>
      <c r="H13" s="12">
        <v>1</v>
      </c>
      <c r="I13" s="12">
        <v>1</v>
      </c>
      <c r="J13" s="12">
        <v>1</v>
      </c>
      <c r="K13" s="14"/>
      <c r="L13" s="12">
        <v>1</v>
      </c>
      <c r="M13" s="14"/>
      <c r="N13" s="14"/>
      <c r="O13" s="14"/>
      <c r="P13" s="14"/>
      <c r="Q13" s="12">
        <v>1</v>
      </c>
      <c r="R13" s="12">
        <v>1</v>
      </c>
      <c r="S13" s="12">
        <v>1</v>
      </c>
      <c r="T13" s="14"/>
      <c r="U13" s="14"/>
      <c r="V13" s="12">
        <v>1</v>
      </c>
      <c r="W13" s="12">
        <v>1</v>
      </c>
      <c r="X13" s="12">
        <v>1</v>
      </c>
      <c r="Y13" s="12">
        <v>1</v>
      </c>
      <c r="Z13" s="12">
        <v>1</v>
      </c>
      <c r="AA13" s="12">
        <v>1</v>
      </c>
      <c r="AB13" s="12">
        <v>1</v>
      </c>
      <c r="AC13" s="12">
        <v>1</v>
      </c>
    </row>
    <row r="14" spans="1:29" x14ac:dyDescent="0.3">
      <c r="A14" s="6" t="s">
        <v>353</v>
      </c>
      <c r="B14" s="12">
        <v>1</v>
      </c>
      <c r="C14" s="14"/>
      <c r="D14" s="14"/>
      <c r="E14" s="14"/>
      <c r="F14" s="12">
        <v>1</v>
      </c>
      <c r="G14" s="12">
        <v>1</v>
      </c>
      <c r="H14" s="12">
        <v>1</v>
      </c>
      <c r="I14" s="14"/>
      <c r="J14" s="14"/>
      <c r="K14" s="14"/>
      <c r="L14" s="12">
        <v>1</v>
      </c>
      <c r="M14" s="14"/>
      <c r="N14" s="14"/>
      <c r="O14" s="14"/>
      <c r="P14" s="14"/>
      <c r="Q14" s="14"/>
      <c r="R14" s="13"/>
      <c r="S14" s="13"/>
      <c r="T14" s="12">
        <v>1</v>
      </c>
      <c r="U14" s="12">
        <v>1</v>
      </c>
      <c r="V14" s="12">
        <v>1</v>
      </c>
      <c r="W14" s="12">
        <v>1</v>
      </c>
      <c r="X14" s="14"/>
      <c r="Y14" s="14"/>
      <c r="Z14" s="14"/>
      <c r="AA14" s="12">
        <v>1</v>
      </c>
      <c r="AB14" s="12">
        <v>1</v>
      </c>
      <c r="AC14" s="12">
        <v>1</v>
      </c>
    </row>
    <row r="15" spans="1:29" x14ac:dyDescent="0.3">
      <c r="A15" s="6" t="s">
        <v>354</v>
      </c>
      <c r="B15" s="12">
        <v>1</v>
      </c>
      <c r="C15" s="14"/>
      <c r="D15" s="14"/>
      <c r="E15" s="14"/>
      <c r="F15" s="12">
        <v>1</v>
      </c>
      <c r="G15" s="12">
        <v>1</v>
      </c>
      <c r="H15" s="12">
        <v>1</v>
      </c>
      <c r="I15" s="14"/>
      <c r="J15" s="14"/>
      <c r="K15" s="14"/>
      <c r="L15" s="12">
        <v>1</v>
      </c>
      <c r="M15" s="14"/>
      <c r="N15" s="14"/>
      <c r="O15" s="14"/>
      <c r="P15" s="14"/>
      <c r="Q15" s="12">
        <v>1</v>
      </c>
      <c r="R15" s="12">
        <v>1</v>
      </c>
      <c r="S15" s="14"/>
      <c r="T15" s="12">
        <v>1</v>
      </c>
      <c r="U15" s="14"/>
      <c r="V15" s="12">
        <v>1</v>
      </c>
      <c r="W15" s="12">
        <v>1</v>
      </c>
      <c r="X15" s="14"/>
      <c r="Y15" s="14"/>
      <c r="Z15" s="14"/>
      <c r="AA15" s="14"/>
      <c r="AB15" s="12">
        <v>1</v>
      </c>
      <c r="AC15" s="12">
        <v>1</v>
      </c>
    </row>
    <row r="16" spans="1:29" x14ac:dyDescent="0.3">
      <c r="A16" s="6" t="s">
        <v>355</v>
      </c>
      <c r="B16" s="12">
        <v>1</v>
      </c>
      <c r="C16" s="14"/>
      <c r="D16" s="14"/>
      <c r="E16" s="14"/>
      <c r="F16" s="12">
        <v>1</v>
      </c>
      <c r="G16" s="14"/>
      <c r="H16" s="12">
        <v>1</v>
      </c>
      <c r="I16" s="14"/>
      <c r="J16" s="14"/>
      <c r="K16" s="14"/>
      <c r="L16" s="12">
        <v>1</v>
      </c>
      <c r="M16" s="14"/>
      <c r="N16" s="14"/>
      <c r="O16" s="14"/>
      <c r="P16" s="14"/>
      <c r="Q16" s="12">
        <v>1</v>
      </c>
      <c r="R16" s="12">
        <v>1</v>
      </c>
      <c r="S16" s="14"/>
      <c r="T16" s="12">
        <v>1</v>
      </c>
      <c r="U16" s="14"/>
      <c r="V16" s="14"/>
      <c r="W16" s="12">
        <v>1</v>
      </c>
      <c r="X16" s="14"/>
      <c r="Y16" s="12">
        <v>1</v>
      </c>
      <c r="Z16" s="14"/>
      <c r="AA16" s="14"/>
      <c r="AB16" s="12">
        <v>1</v>
      </c>
      <c r="AC16" s="12">
        <v>1</v>
      </c>
    </row>
    <row r="17" spans="1:29" x14ac:dyDescent="0.3">
      <c r="A17" s="6" t="s">
        <v>356</v>
      </c>
      <c r="B17" s="12">
        <v>1</v>
      </c>
      <c r="C17" s="12">
        <v>1</v>
      </c>
      <c r="D17" s="12">
        <v>1</v>
      </c>
      <c r="E17" s="12">
        <v>1</v>
      </c>
      <c r="F17" s="12">
        <v>1</v>
      </c>
      <c r="G17" s="12">
        <v>1</v>
      </c>
      <c r="H17" s="12">
        <v>1</v>
      </c>
      <c r="I17" s="14"/>
      <c r="J17" s="14"/>
      <c r="K17" s="14"/>
      <c r="L17" s="13"/>
      <c r="M17" s="14"/>
      <c r="N17" s="14"/>
      <c r="O17" s="14"/>
      <c r="P17" s="14"/>
      <c r="Q17" s="12">
        <v>1</v>
      </c>
      <c r="R17" s="12">
        <v>1</v>
      </c>
      <c r="S17" s="14"/>
      <c r="T17" s="12">
        <v>1</v>
      </c>
      <c r="U17" s="14"/>
      <c r="V17" s="14"/>
      <c r="W17" s="14"/>
      <c r="X17" s="14"/>
      <c r="Y17" s="12">
        <v>1</v>
      </c>
      <c r="Z17" s="12">
        <v>1</v>
      </c>
      <c r="AA17" s="12">
        <v>1</v>
      </c>
      <c r="AB17" s="12">
        <v>1</v>
      </c>
      <c r="AC17" s="12">
        <v>1</v>
      </c>
    </row>
    <row r="18" spans="1:29" x14ac:dyDescent="0.3">
      <c r="A18" s="6" t="s">
        <v>357</v>
      </c>
      <c r="B18" s="12">
        <v>1</v>
      </c>
      <c r="C18" s="14"/>
      <c r="D18" s="14"/>
      <c r="E18" s="14"/>
      <c r="F18" s="14"/>
      <c r="G18" s="14"/>
      <c r="H18" s="12">
        <v>1</v>
      </c>
      <c r="I18" s="14"/>
      <c r="J18" s="14"/>
      <c r="K18" s="14"/>
      <c r="L18" s="12">
        <v>1</v>
      </c>
      <c r="M18" s="14"/>
      <c r="N18" s="14"/>
      <c r="O18" s="14"/>
      <c r="P18" s="14"/>
      <c r="Q18" s="12">
        <v>1</v>
      </c>
      <c r="R18" s="12">
        <v>1</v>
      </c>
      <c r="S18" s="14"/>
      <c r="T18" s="12">
        <v>1</v>
      </c>
      <c r="U18" s="12">
        <v>1</v>
      </c>
      <c r="V18" s="12">
        <v>1</v>
      </c>
      <c r="W18" s="12">
        <v>1</v>
      </c>
      <c r="X18" s="14"/>
      <c r="Y18" s="12">
        <v>1</v>
      </c>
      <c r="Z18" s="14"/>
      <c r="AA18" s="12">
        <v>1</v>
      </c>
      <c r="AB18" s="12">
        <v>1</v>
      </c>
      <c r="AC18" s="12">
        <v>1</v>
      </c>
    </row>
    <row r="19" spans="1:29" x14ac:dyDescent="0.3">
      <c r="A19" s="6" t="s">
        <v>358</v>
      </c>
      <c r="B19" s="12">
        <v>1</v>
      </c>
      <c r="C19" s="12">
        <v>1</v>
      </c>
      <c r="D19" s="12">
        <v>1</v>
      </c>
      <c r="E19" s="12">
        <v>1</v>
      </c>
      <c r="F19" s="12">
        <v>1</v>
      </c>
      <c r="G19" s="14"/>
      <c r="H19" s="12">
        <v>1</v>
      </c>
      <c r="I19" s="12">
        <v>1</v>
      </c>
      <c r="J19" s="12">
        <v>1</v>
      </c>
      <c r="K19" s="14"/>
      <c r="L19" s="12">
        <v>1</v>
      </c>
      <c r="M19" s="14"/>
      <c r="N19" s="14"/>
      <c r="O19" s="14"/>
      <c r="P19" s="14"/>
      <c r="Q19" s="12">
        <v>1</v>
      </c>
      <c r="R19" s="12">
        <v>1</v>
      </c>
      <c r="S19" s="12">
        <v>1</v>
      </c>
      <c r="T19" s="12">
        <v>1</v>
      </c>
      <c r="U19" s="14"/>
      <c r="V19" s="12">
        <v>1</v>
      </c>
      <c r="W19" s="12">
        <v>1</v>
      </c>
      <c r="X19" s="12">
        <v>1</v>
      </c>
      <c r="Y19" s="12">
        <v>1</v>
      </c>
      <c r="Z19" s="12">
        <v>1</v>
      </c>
      <c r="AA19" s="12">
        <v>1</v>
      </c>
      <c r="AB19" s="12">
        <v>1</v>
      </c>
      <c r="AC19" s="12">
        <v>1</v>
      </c>
    </row>
    <row r="20" spans="1:29" x14ac:dyDescent="0.3">
      <c r="A20" s="6" t="s">
        <v>359</v>
      </c>
      <c r="B20" s="12">
        <v>1</v>
      </c>
      <c r="C20" s="12">
        <v>1</v>
      </c>
      <c r="D20" s="12">
        <v>1</v>
      </c>
      <c r="E20" s="12">
        <v>1</v>
      </c>
      <c r="F20" s="12">
        <v>1</v>
      </c>
      <c r="G20" s="14"/>
      <c r="H20" s="12">
        <v>1</v>
      </c>
      <c r="I20" s="12">
        <v>1</v>
      </c>
      <c r="J20" s="12">
        <v>1</v>
      </c>
      <c r="K20" s="12">
        <v>1</v>
      </c>
      <c r="L20" s="12">
        <v>1</v>
      </c>
      <c r="M20" s="12">
        <v>1</v>
      </c>
      <c r="N20" s="12">
        <v>1</v>
      </c>
      <c r="O20" s="14"/>
      <c r="P20" s="14"/>
      <c r="Q20" s="12">
        <v>1</v>
      </c>
      <c r="R20" s="12">
        <v>1</v>
      </c>
      <c r="S20" s="12">
        <v>1</v>
      </c>
      <c r="T20" s="12">
        <v>1</v>
      </c>
      <c r="U20" s="14"/>
      <c r="V20" s="12">
        <v>1</v>
      </c>
      <c r="W20" s="12">
        <v>1</v>
      </c>
      <c r="X20" s="12">
        <v>1</v>
      </c>
      <c r="Y20" s="12">
        <v>1</v>
      </c>
      <c r="Z20" s="12">
        <v>1</v>
      </c>
      <c r="AA20" s="12">
        <v>1</v>
      </c>
      <c r="AB20" s="12">
        <v>1</v>
      </c>
      <c r="AC20" s="12">
        <v>1</v>
      </c>
    </row>
    <row r="21" spans="1:29" x14ac:dyDescent="0.3">
      <c r="A21" s="6" t="s">
        <v>360</v>
      </c>
      <c r="B21" s="12">
        <v>1</v>
      </c>
      <c r="C21" s="14"/>
      <c r="D21" s="14"/>
      <c r="E21" s="14"/>
      <c r="F21" s="12">
        <v>1</v>
      </c>
      <c r="G21" s="12">
        <v>1</v>
      </c>
      <c r="H21" s="12">
        <v>1</v>
      </c>
      <c r="I21" s="14"/>
      <c r="J21" s="14"/>
      <c r="K21" s="14"/>
      <c r="L21" s="12">
        <v>1</v>
      </c>
      <c r="M21" s="14"/>
      <c r="N21" s="14"/>
      <c r="O21" s="14"/>
      <c r="P21" s="14"/>
      <c r="Q21" s="14"/>
      <c r="R21" s="12">
        <v>1</v>
      </c>
      <c r="S21" s="14"/>
      <c r="T21" s="12">
        <v>1</v>
      </c>
      <c r="U21" s="12">
        <v>1</v>
      </c>
      <c r="V21" s="12">
        <v>1</v>
      </c>
      <c r="W21" s="12">
        <v>1</v>
      </c>
      <c r="X21" s="14"/>
      <c r="Y21" s="14"/>
      <c r="Z21" s="14"/>
      <c r="AA21" s="12">
        <v>1</v>
      </c>
      <c r="AB21" s="12">
        <v>1</v>
      </c>
      <c r="AC21" s="12">
        <v>1</v>
      </c>
    </row>
    <row r="22" spans="1:29" x14ac:dyDescent="0.3">
      <c r="A22" s="6" t="s">
        <v>361</v>
      </c>
      <c r="B22" s="12">
        <v>1</v>
      </c>
      <c r="C22" s="14"/>
      <c r="D22" s="12">
        <v>1</v>
      </c>
      <c r="E22" s="12">
        <v>1</v>
      </c>
      <c r="F22" s="12">
        <v>1</v>
      </c>
      <c r="G22" s="12">
        <v>1</v>
      </c>
      <c r="H22" s="12">
        <v>1</v>
      </c>
      <c r="I22" s="12">
        <v>1</v>
      </c>
      <c r="J22" s="12">
        <v>1</v>
      </c>
      <c r="K22" s="14"/>
      <c r="L22" s="12">
        <v>1</v>
      </c>
      <c r="M22" s="14"/>
      <c r="N22" s="14"/>
      <c r="O22" s="14"/>
      <c r="P22" s="14"/>
      <c r="Q22" s="12">
        <v>1</v>
      </c>
      <c r="R22" s="12"/>
      <c r="S22" s="12"/>
      <c r="T22" s="14"/>
      <c r="U22" s="14"/>
      <c r="V22" s="12">
        <v>1</v>
      </c>
      <c r="W22" s="12">
        <v>1</v>
      </c>
      <c r="X22" s="12">
        <v>1</v>
      </c>
      <c r="Y22" s="12">
        <v>1</v>
      </c>
      <c r="Z22" s="12"/>
      <c r="AA22" s="12">
        <v>1</v>
      </c>
      <c r="AB22" s="12">
        <v>1</v>
      </c>
      <c r="AC22" s="12">
        <v>1</v>
      </c>
    </row>
    <row r="23" spans="1:29" x14ac:dyDescent="0.3">
      <c r="A23" s="6" t="s">
        <v>362</v>
      </c>
      <c r="B23" s="12">
        <v>1</v>
      </c>
      <c r="C23" s="12">
        <v>1</v>
      </c>
      <c r="D23" s="12">
        <v>1</v>
      </c>
      <c r="E23" s="12">
        <v>1</v>
      </c>
      <c r="F23" s="12">
        <v>1</v>
      </c>
      <c r="G23" s="12">
        <v>1</v>
      </c>
      <c r="H23" s="12">
        <v>1</v>
      </c>
      <c r="I23" s="12">
        <v>1</v>
      </c>
      <c r="J23" s="12">
        <v>1</v>
      </c>
      <c r="K23" s="14"/>
      <c r="L23" s="12">
        <v>1</v>
      </c>
      <c r="M23" s="14"/>
      <c r="N23" s="14"/>
      <c r="O23" s="14"/>
      <c r="P23" s="14"/>
      <c r="Q23" s="12">
        <v>1</v>
      </c>
      <c r="R23" s="12">
        <v>1</v>
      </c>
      <c r="S23" s="12">
        <v>1</v>
      </c>
      <c r="T23" s="14"/>
      <c r="U23" s="14"/>
      <c r="V23" s="12">
        <v>1</v>
      </c>
      <c r="W23" s="12">
        <v>1</v>
      </c>
      <c r="X23" s="12">
        <v>1</v>
      </c>
      <c r="Y23" s="12">
        <v>1</v>
      </c>
      <c r="Z23" s="12">
        <v>1</v>
      </c>
      <c r="AA23" s="12">
        <v>1</v>
      </c>
      <c r="AB23" s="12">
        <v>1</v>
      </c>
      <c r="AC23" s="12">
        <v>1</v>
      </c>
    </row>
    <row r="24" spans="1:29" x14ac:dyDescent="0.3">
      <c r="A24" s="6" t="s">
        <v>363</v>
      </c>
      <c r="B24" s="12">
        <v>1</v>
      </c>
      <c r="C24" s="12">
        <v>1</v>
      </c>
      <c r="D24" s="12">
        <v>1</v>
      </c>
      <c r="E24" s="12">
        <v>1</v>
      </c>
      <c r="F24" s="12">
        <v>1</v>
      </c>
      <c r="G24" s="12">
        <v>1</v>
      </c>
      <c r="H24" s="12">
        <v>1</v>
      </c>
      <c r="I24" s="12">
        <v>1</v>
      </c>
      <c r="J24" s="12">
        <v>1</v>
      </c>
      <c r="K24" s="14"/>
      <c r="L24" s="12">
        <v>1</v>
      </c>
      <c r="M24" s="12">
        <v>1</v>
      </c>
      <c r="N24" s="12">
        <v>1</v>
      </c>
      <c r="O24" s="12">
        <v>1</v>
      </c>
      <c r="P24" s="12">
        <v>1</v>
      </c>
      <c r="Q24" s="12">
        <v>1</v>
      </c>
      <c r="R24" s="12">
        <v>1</v>
      </c>
      <c r="S24" s="12">
        <v>1</v>
      </c>
      <c r="T24" s="12">
        <v>1</v>
      </c>
      <c r="U24" s="14"/>
      <c r="V24" s="12">
        <v>1</v>
      </c>
      <c r="W24" s="12">
        <v>1</v>
      </c>
      <c r="X24" s="12">
        <v>1</v>
      </c>
      <c r="Y24" s="12">
        <v>1</v>
      </c>
      <c r="Z24" s="12">
        <v>1</v>
      </c>
      <c r="AA24" s="12">
        <v>1</v>
      </c>
      <c r="AB24" s="12">
        <v>1</v>
      </c>
      <c r="AC24" s="12">
        <v>1</v>
      </c>
    </row>
    <row r="25" spans="1:29" x14ac:dyDescent="0.3">
      <c r="A25" s="6" t="s">
        <v>364</v>
      </c>
      <c r="B25" s="12">
        <v>1</v>
      </c>
      <c r="C25" s="14"/>
      <c r="D25" s="14"/>
      <c r="E25" s="14"/>
      <c r="F25" s="14"/>
      <c r="G25" s="14"/>
      <c r="H25" s="12">
        <v>1</v>
      </c>
      <c r="I25" s="14"/>
      <c r="J25" s="14"/>
      <c r="K25" s="14"/>
      <c r="L25" s="14"/>
      <c r="M25" s="14"/>
      <c r="N25" s="14"/>
      <c r="O25" s="14"/>
      <c r="P25" s="14"/>
      <c r="Q25" s="14"/>
      <c r="R25" s="14"/>
      <c r="S25" s="14"/>
      <c r="T25" s="14"/>
      <c r="U25" s="14"/>
      <c r="V25" s="14"/>
      <c r="W25" s="14"/>
      <c r="X25" s="14"/>
      <c r="Y25" s="14"/>
      <c r="Z25" s="14"/>
      <c r="AA25" s="14"/>
      <c r="AB25" s="12">
        <v>1</v>
      </c>
      <c r="AC25" s="12">
        <v>1</v>
      </c>
    </row>
    <row r="26" spans="1:29" x14ac:dyDescent="0.3">
      <c r="A26" s="6" t="s">
        <v>365</v>
      </c>
      <c r="B26" s="12">
        <v>1</v>
      </c>
      <c r="C26" s="14"/>
      <c r="D26" s="14"/>
      <c r="E26" s="14"/>
      <c r="F26" s="12">
        <v>1</v>
      </c>
      <c r="G26" s="12">
        <v>1</v>
      </c>
      <c r="H26" s="12">
        <v>1</v>
      </c>
      <c r="I26" s="14"/>
      <c r="J26" s="14"/>
      <c r="K26" s="14"/>
      <c r="L26" s="12">
        <v>1</v>
      </c>
      <c r="M26" s="14"/>
      <c r="N26" s="14"/>
      <c r="O26" s="14"/>
      <c r="P26" s="14"/>
      <c r="Q26" s="14"/>
      <c r="R26" s="12">
        <v>1</v>
      </c>
      <c r="S26" s="14"/>
      <c r="T26" s="12">
        <v>1</v>
      </c>
      <c r="U26" s="12">
        <v>1</v>
      </c>
      <c r="V26" s="12">
        <v>1</v>
      </c>
      <c r="W26" s="12">
        <v>1</v>
      </c>
      <c r="X26" s="14"/>
      <c r="Y26" s="12">
        <v>1</v>
      </c>
      <c r="Z26" s="14"/>
      <c r="AA26" s="12">
        <v>1</v>
      </c>
      <c r="AB26" s="12">
        <v>1</v>
      </c>
      <c r="AC26" s="12">
        <v>1</v>
      </c>
    </row>
    <row r="27" spans="1:29" x14ac:dyDescent="0.3">
      <c r="A27" s="6" t="s">
        <v>366</v>
      </c>
      <c r="B27" s="12">
        <v>1</v>
      </c>
      <c r="C27" s="14"/>
      <c r="D27" s="14"/>
      <c r="E27" s="14"/>
      <c r="F27" s="12">
        <v>1</v>
      </c>
      <c r="G27" s="12">
        <v>1</v>
      </c>
      <c r="H27" s="12">
        <v>1</v>
      </c>
      <c r="I27" s="14"/>
      <c r="J27" s="14"/>
      <c r="K27" s="14"/>
      <c r="L27" s="12">
        <v>1</v>
      </c>
      <c r="M27" s="14"/>
      <c r="N27" s="14"/>
      <c r="O27" s="14"/>
      <c r="P27" s="14"/>
      <c r="Q27" s="14"/>
      <c r="R27" s="12">
        <v>1</v>
      </c>
      <c r="S27" s="14"/>
      <c r="T27" s="12">
        <v>1</v>
      </c>
      <c r="U27" s="12">
        <v>1</v>
      </c>
      <c r="V27" s="14"/>
      <c r="W27" s="12">
        <v>1</v>
      </c>
      <c r="X27" s="14"/>
      <c r="Y27" s="14"/>
      <c r="Z27" s="14"/>
      <c r="AA27" s="14"/>
      <c r="AB27" s="12">
        <v>1</v>
      </c>
      <c r="AC27" s="12">
        <v>1</v>
      </c>
    </row>
    <row r="28" spans="1:29" x14ac:dyDescent="0.3">
      <c r="A28" s="6" t="s">
        <v>367</v>
      </c>
      <c r="B28" s="12">
        <v>1</v>
      </c>
      <c r="C28" s="14"/>
      <c r="D28" s="14"/>
      <c r="E28" s="14"/>
      <c r="F28" s="12">
        <v>1</v>
      </c>
      <c r="G28" s="12">
        <v>1</v>
      </c>
      <c r="H28" s="12">
        <v>1</v>
      </c>
      <c r="I28" s="14"/>
      <c r="J28" s="14"/>
      <c r="K28" s="14"/>
      <c r="L28" s="12">
        <v>1</v>
      </c>
      <c r="M28" s="14"/>
      <c r="N28" s="14"/>
      <c r="O28" s="14"/>
      <c r="P28" s="14"/>
      <c r="Q28" s="12">
        <v>1</v>
      </c>
      <c r="R28" s="12">
        <v>1</v>
      </c>
      <c r="S28" s="14"/>
      <c r="T28" s="12">
        <v>1</v>
      </c>
      <c r="U28" s="12">
        <v>1</v>
      </c>
      <c r="V28" s="12">
        <v>1</v>
      </c>
      <c r="W28" s="12">
        <v>1</v>
      </c>
      <c r="X28" s="14"/>
      <c r="Y28" s="12">
        <v>1</v>
      </c>
      <c r="Z28" s="14"/>
      <c r="AA28" s="14"/>
      <c r="AB28" s="12">
        <v>1</v>
      </c>
      <c r="AC28" s="12">
        <v>1</v>
      </c>
    </row>
    <row r="29" spans="1:29" x14ac:dyDescent="0.3">
      <c r="A29" s="6" t="s">
        <v>368</v>
      </c>
      <c r="B29" s="12">
        <v>1</v>
      </c>
      <c r="C29" s="14"/>
      <c r="D29" s="14"/>
      <c r="E29" s="14"/>
      <c r="F29" s="12">
        <v>1</v>
      </c>
      <c r="G29" s="12">
        <v>1</v>
      </c>
      <c r="H29" s="12">
        <v>1</v>
      </c>
      <c r="I29" s="14"/>
      <c r="J29" s="14"/>
      <c r="K29" s="14"/>
      <c r="L29" s="12">
        <v>1</v>
      </c>
      <c r="M29" s="14"/>
      <c r="N29" s="14"/>
      <c r="O29" s="14"/>
      <c r="P29" s="14"/>
      <c r="Q29" s="14"/>
      <c r="R29" s="12">
        <v>1</v>
      </c>
      <c r="S29" s="14"/>
      <c r="T29" s="12">
        <v>1</v>
      </c>
      <c r="U29" s="12">
        <v>1</v>
      </c>
      <c r="V29" s="12">
        <v>1</v>
      </c>
      <c r="W29" s="12">
        <v>1</v>
      </c>
      <c r="X29" s="14"/>
      <c r="Y29" s="12">
        <v>1</v>
      </c>
      <c r="Z29" s="14"/>
      <c r="AA29" s="14"/>
      <c r="AB29" s="12">
        <v>1</v>
      </c>
      <c r="AC29" s="12">
        <v>1</v>
      </c>
    </row>
    <row r="30" spans="1:29" x14ac:dyDescent="0.3">
      <c r="A30" s="6" t="s">
        <v>369</v>
      </c>
      <c r="B30" s="12">
        <v>1</v>
      </c>
      <c r="C30" s="14"/>
      <c r="D30" s="14"/>
      <c r="E30" s="14"/>
      <c r="F30" s="14"/>
      <c r="G30" s="14"/>
      <c r="H30" s="12">
        <v>1</v>
      </c>
      <c r="I30" s="14"/>
      <c r="J30" s="14"/>
      <c r="K30" s="14"/>
      <c r="L30" s="12">
        <v>1</v>
      </c>
      <c r="M30" s="14"/>
      <c r="N30" s="14"/>
      <c r="O30" s="14"/>
      <c r="P30" s="14"/>
      <c r="Q30" s="12">
        <v>1</v>
      </c>
      <c r="R30" s="14"/>
      <c r="S30" s="14"/>
      <c r="T30" s="14"/>
      <c r="U30" s="14"/>
      <c r="V30" s="14"/>
      <c r="W30" s="14"/>
      <c r="X30" s="14"/>
      <c r="Y30" s="12">
        <v>1</v>
      </c>
      <c r="Z30" s="12">
        <v>1</v>
      </c>
      <c r="AA30" s="12">
        <v>1</v>
      </c>
      <c r="AB30" s="12">
        <v>1</v>
      </c>
      <c r="AC30" s="12">
        <v>1</v>
      </c>
    </row>
    <row r="31" spans="1:29" x14ac:dyDescent="0.3">
      <c r="A31" s="6" t="s">
        <v>370</v>
      </c>
      <c r="B31" s="12">
        <v>1</v>
      </c>
      <c r="C31" s="12">
        <v>1</v>
      </c>
      <c r="D31" s="12">
        <v>1</v>
      </c>
      <c r="E31" s="12">
        <v>1</v>
      </c>
      <c r="F31" s="14"/>
      <c r="G31" s="12">
        <v>1</v>
      </c>
      <c r="H31" s="12">
        <v>1</v>
      </c>
      <c r="I31" s="12">
        <v>1</v>
      </c>
      <c r="J31" s="12">
        <v>1</v>
      </c>
      <c r="K31" s="14"/>
      <c r="L31" s="12">
        <v>1</v>
      </c>
      <c r="M31" s="14"/>
      <c r="N31" s="14"/>
      <c r="O31" s="14"/>
      <c r="P31" s="14"/>
      <c r="Q31" s="12">
        <v>1</v>
      </c>
      <c r="R31" s="12">
        <v>1</v>
      </c>
      <c r="S31" s="12">
        <v>1</v>
      </c>
      <c r="T31" s="12">
        <v>1</v>
      </c>
      <c r="U31" s="14"/>
      <c r="V31" s="12">
        <v>1</v>
      </c>
      <c r="W31" s="12">
        <v>1</v>
      </c>
      <c r="X31" s="12">
        <v>1</v>
      </c>
      <c r="Y31" s="12">
        <v>1</v>
      </c>
      <c r="Z31" s="12">
        <v>1</v>
      </c>
      <c r="AA31" s="12">
        <v>1</v>
      </c>
      <c r="AB31" s="12">
        <v>1</v>
      </c>
      <c r="AC31" s="13"/>
    </row>
    <row r="32" spans="1:29" x14ac:dyDescent="0.3">
      <c r="A32" s="6" t="s">
        <v>371</v>
      </c>
      <c r="B32" s="12">
        <v>1</v>
      </c>
      <c r="C32" s="14"/>
      <c r="D32" s="14"/>
      <c r="E32" s="14"/>
      <c r="F32" s="12">
        <v>1</v>
      </c>
      <c r="G32" s="12">
        <v>1</v>
      </c>
      <c r="H32" s="12">
        <v>1</v>
      </c>
      <c r="I32" s="14"/>
      <c r="J32" s="14"/>
      <c r="K32" s="14"/>
      <c r="L32" s="12">
        <v>1</v>
      </c>
      <c r="M32" s="14"/>
      <c r="N32" s="14"/>
      <c r="O32" s="14"/>
      <c r="P32" s="14"/>
      <c r="Q32" s="12">
        <v>1</v>
      </c>
      <c r="R32" s="12">
        <v>1</v>
      </c>
      <c r="S32" s="14"/>
      <c r="T32" s="12">
        <v>1</v>
      </c>
      <c r="U32" s="12">
        <v>1</v>
      </c>
      <c r="V32" s="12">
        <v>1</v>
      </c>
      <c r="W32" s="14"/>
      <c r="X32" s="14"/>
      <c r="Y32" s="12">
        <v>1</v>
      </c>
      <c r="Z32" s="14"/>
      <c r="AA32" s="14"/>
      <c r="AB32" s="12">
        <v>1</v>
      </c>
      <c r="AC32" s="12">
        <v>1</v>
      </c>
    </row>
    <row r="33" spans="1:29 16378:16378" x14ac:dyDescent="0.3">
      <c r="A33" s="6" t="s">
        <v>372</v>
      </c>
      <c r="B33" s="12">
        <v>1</v>
      </c>
      <c r="C33" s="14"/>
      <c r="D33" s="14"/>
      <c r="E33" s="14"/>
      <c r="F33" s="14"/>
      <c r="G33" s="14"/>
      <c r="H33" s="14"/>
      <c r="I33" s="14"/>
      <c r="J33" s="14"/>
      <c r="K33" s="14"/>
      <c r="L33" s="14"/>
      <c r="M33" s="14"/>
      <c r="N33" s="14"/>
      <c r="O33" s="14"/>
      <c r="P33" s="14"/>
      <c r="Q33" s="14"/>
      <c r="R33" s="14"/>
      <c r="S33" s="14"/>
      <c r="T33" s="14"/>
      <c r="U33" s="14"/>
      <c r="V33" s="14"/>
      <c r="W33" s="14"/>
      <c r="X33" s="14"/>
      <c r="Y33" s="14"/>
      <c r="Z33" s="14"/>
      <c r="AA33" s="14"/>
      <c r="AB33" s="12">
        <v>1</v>
      </c>
      <c r="AC33" s="14"/>
    </row>
    <row r="34" spans="1:29 16378:16378" x14ac:dyDescent="0.3">
      <c r="A34" s="6" t="s">
        <v>373</v>
      </c>
      <c r="B34" s="12">
        <v>1</v>
      </c>
      <c r="C34" s="14"/>
      <c r="D34" s="14"/>
      <c r="E34" s="14"/>
      <c r="F34" s="12">
        <v>1</v>
      </c>
      <c r="G34" s="12">
        <v>1</v>
      </c>
      <c r="H34" s="12">
        <v>1</v>
      </c>
      <c r="I34" s="14"/>
      <c r="J34" s="14"/>
      <c r="K34" s="14"/>
      <c r="L34" s="12">
        <v>1</v>
      </c>
      <c r="M34" s="14"/>
      <c r="N34" s="14"/>
      <c r="O34" s="14"/>
      <c r="P34" s="14"/>
      <c r="Q34" s="12">
        <v>1</v>
      </c>
      <c r="R34" s="12">
        <v>1</v>
      </c>
      <c r="S34" s="14"/>
      <c r="T34" s="14"/>
      <c r="U34" s="14"/>
      <c r="V34" s="14"/>
      <c r="W34" s="12">
        <v>1</v>
      </c>
      <c r="X34" s="14"/>
      <c r="Y34" s="12">
        <v>1</v>
      </c>
      <c r="Z34" s="14"/>
      <c r="AA34" s="14"/>
      <c r="AB34" s="12">
        <v>1</v>
      </c>
      <c r="AC34" s="12">
        <v>1</v>
      </c>
    </row>
    <row r="35" spans="1:29 16378:16378" x14ac:dyDescent="0.3">
      <c r="A35" s="6" t="s">
        <v>374</v>
      </c>
      <c r="B35" s="12">
        <v>1</v>
      </c>
      <c r="C35" s="14"/>
      <c r="D35" s="12">
        <v>1</v>
      </c>
      <c r="E35" s="12">
        <v>1</v>
      </c>
      <c r="F35" s="13"/>
      <c r="G35" s="12">
        <v>1</v>
      </c>
      <c r="H35" s="12">
        <v>1</v>
      </c>
      <c r="I35" s="12">
        <v>1</v>
      </c>
      <c r="J35" s="12">
        <v>1</v>
      </c>
      <c r="K35" s="14"/>
      <c r="L35" s="12">
        <v>1</v>
      </c>
      <c r="M35" s="14"/>
      <c r="N35" s="14"/>
      <c r="O35" s="14"/>
      <c r="P35" s="14"/>
      <c r="Q35" s="12">
        <v>1</v>
      </c>
      <c r="R35" s="12">
        <v>1</v>
      </c>
      <c r="S35" s="12">
        <v>1</v>
      </c>
      <c r="T35" s="14"/>
      <c r="U35" s="14"/>
      <c r="V35" s="12">
        <v>1</v>
      </c>
      <c r="W35" s="12">
        <v>1</v>
      </c>
      <c r="X35" s="12">
        <v>1</v>
      </c>
      <c r="Y35" s="12">
        <v>1</v>
      </c>
      <c r="Z35" s="12">
        <v>1</v>
      </c>
      <c r="AA35" s="12">
        <v>1</v>
      </c>
      <c r="AB35" s="12">
        <v>1</v>
      </c>
      <c r="AC35" s="12">
        <v>1</v>
      </c>
    </row>
    <row r="36" spans="1:29 16378:16378" x14ac:dyDescent="0.3">
      <c r="A36" s="6" t="s">
        <v>375</v>
      </c>
      <c r="B36" s="12">
        <v>1</v>
      </c>
      <c r="C36" s="14"/>
      <c r="D36" s="14"/>
      <c r="E36" s="14"/>
      <c r="F36" s="14"/>
      <c r="G36" s="14"/>
      <c r="H36" s="12">
        <v>1</v>
      </c>
      <c r="I36" s="14"/>
      <c r="J36" s="14"/>
      <c r="K36" s="14"/>
      <c r="L36" s="14"/>
      <c r="M36" s="14"/>
      <c r="N36" s="14"/>
      <c r="O36" s="14"/>
      <c r="P36" s="14"/>
      <c r="Q36" s="14"/>
      <c r="R36" s="14"/>
      <c r="S36" s="14"/>
      <c r="T36" s="14"/>
      <c r="U36" s="14"/>
      <c r="V36" s="14"/>
      <c r="W36" s="14"/>
      <c r="X36" s="14"/>
      <c r="Y36" s="14"/>
      <c r="Z36" s="14"/>
      <c r="AA36" s="14"/>
      <c r="AB36" s="12">
        <v>1</v>
      </c>
      <c r="AC36" s="12">
        <v>1</v>
      </c>
    </row>
    <row r="37" spans="1:29 16378:16378" x14ac:dyDescent="0.3">
      <c r="A37" s="6" t="s">
        <v>376</v>
      </c>
      <c r="B37" s="12">
        <v>1</v>
      </c>
      <c r="C37" s="14"/>
      <c r="D37" s="14"/>
      <c r="E37" s="14"/>
      <c r="F37" s="14"/>
      <c r="G37" s="14"/>
      <c r="H37" s="12">
        <v>1</v>
      </c>
      <c r="I37" s="14"/>
      <c r="J37" s="14"/>
      <c r="K37" s="14"/>
      <c r="L37" s="14"/>
      <c r="M37" s="14"/>
      <c r="N37" s="14"/>
      <c r="O37" s="14"/>
      <c r="P37" s="14"/>
      <c r="Q37" s="14"/>
      <c r="R37" s="14"/>
      <c r="S37" s="14"/>
      <c r="T37" s="14"/>
      <c r="U37" s="14"/>
      <c r="V37" s="14"/>
      <c r="W37" s="14"/>
      <c r="X37" s="14"/>
      <c r="Y37" s="14"/>
      <c r="Z37" s="14"/>
      <c r="AA37" s="14"/>
      <c r="AB37" s="12">
        <v>1</v>
      </c>
      <c r="AC37" s="12">
        <v>1</v>
      </c>
    </row>
    <row r="38" spans="1:29 16378:16378" x14ac:dyDescent="0.3">
      <c r="A38" s="6" t="s">
        <v>377</v>
      </c>
      <c r="B38" s="12">
        <v>1</v>
      </c>
      <c r="C38" s="14"/>
      <c r="D38" s="14"/>
      <c r="E38" s="14"/>
      <c r="F38" s="12">
        <v>1</v>
      </c>
      <c r="G38" s="14"/>
      <c r="H38" s="12">
        <v>1</v>
      </c>
      <c r="I38" s="14"/>
      <c r="J38" s="14"/>
      <c r="K38" s="14"/>
      <c r="L38" s="12">
        <v>1</v>
      </c>
      <c r="M38" s="14"/>
      <c r="N38" s="14"/>
      <c r="O38" s="14"/>
      <c r="P38" s="14"/>
      <c r="Q38" s="14"/>
      <c r="R38" s="12">
        <v>1</v>
      </c>
      <c r="S38" s="14"/>
      <c r="T38" s="12">
        <v>1</v>
      </c>
      <c r="U38" s="12">
        <v>1</v>
      </c>
      <c r="V38" s="12">
        <v>1</v>
      </c>
      <c r="W38" s="12">
        <v>1</v>
      </c>
      <c r="X38" s="14"/>
      <c r="Y38" s="12">
        <v>1</v>
      </c>
      <c r="Z38" s="12">
        <v>1</v>
      </c>
      <c r="AA38" s="14"/>
      <c r="AB38" s="12">
        <v>1</v>
      </c>
      <c r="AC38" s="12">
        <v>1</v>
      </c>
    </row>
    <row r="39" spans="1:29 16378:16378" x14ac:dyDescent="0.3">
      <c r="A39" s="6" t="s">
        <v>378</v>
      </c>
      <c r="B39" s="12">
        <v>1</v>
      </c>
      <c r="C39" s="14"/>
      <c r="D39" s="14"/>
      <c r="E39" s="14"/>
      <c r="F39" s="12">
        <v>1</v>
      </c>
      <c r="G39" s="12">
        <v>1</v>
      </c>
      <c r="H39" s="12">
        <v>1</v>
      </c>
      <c r="I39" s="14"/>
      <c r="J39" s="14"/>
      <c r="K39" s="14"/>
      <c r="L39" s="12">
        <v>1</v>
      </c>
      <c r="M39" s="14"/>
      <c r="N39" s="14"/>
      <c r="O39" s="14"/>
      <c r="P39" s="14"/>
      <c r="Q39" s="12">
        <v>1</v>
      </c>
      <c r="R39" s="12">
        <v>1</v>
      </c>
      <c r="S39" s="14"/>
      <c r="T39" s="12">
        <v>1</v>
      </c>
      <c r="U39" s="12">
        <v>1</v>
      </c>
      <c r="V39" s="12">
        <v>1</v>
      </c>
      <c r="W39" s="14"/>
      <c r="X39" s="14"/>
      <c r="Y39" s="14"/>
      <c r="Z39" s="14"/>
      <c r="AA39" s="14"/>
      <c r="AB39" s="12">
        <v>1</v>
      </c>
      <c r="AC39" s="12">
        <v>1</v>
      </c>
    </row>
    <row r="40" spans="1:29 16378:16378" x14ac:dyDescent="0.3">
      <c r="A40" s="6" t="s">
        <v>379</v>
      </c>
      <c r="B40" s="12">
        <v>1</v>
      </c>
      <c r="C40" s="14"/>
      <c r="D40" s="14"/>
      <c r="E40" s="14"/>
      <c r="F40" s="12">
        <v>1</v>
      </c>
      <c r="G40" s="12">
        <v>1</v>
      </c>
      <c r="H40" s="12">
        <v>1</v>
      </c>
      <c r="I40" s="14"/>
      <c r="J40" s="14"/>
      <c r="K40" s="14"/>
      <c r="L40" s="12">
        <v>1</v>
      </c>
      <c r="M40" s="14"/>
      <c r="N40" s="14"/>
      <c r="O40" s="14"/>
      <c r="P40" s="14"/>
      <c r="Q40" s="12">
        <v>1</v>
      </c>
      <c r="R40" s="12">
        <v>1</v>
      </c>
      <c r="S40" s="14"/>
      <c r="T40" s="12">
        <v>1</v>
      </c>
      <c r="U40" s="12">
        <v>1</v>
      </c>
      <c r="V40" s="12">
        <v>1</v>
      </c>
      <c r="W40" s="12">
        <v>1</v>
      </c>
      <c r="X40" s="14"/>
      <c r="Y40" s="14"/>
      <c r="Z40" s="14"/>
      <c r="AA40" s="14"/>
      <c r="AB40" s="12">
        <v>1</v>
      </c>
      <c r="AC40" s="12">
        <v>1</v>
      </c>
    </row>
    <row r="41" spans="1:29 16378:16378" x14ac:dyDescent="0.3">
      <c r="A41" s="6" t="s">
        <v>380</v>
      </c>
      <c r="B41" s="12">
        <v>1</v>
      </c>
      <c r="C41" s="14"/>
      <c r="D41" s="14"/>
      <c r="E41" s="14"/>
      <c r="F41" s="12">
        <v>1</v>
      </c>
      <c r="G41" s="12">
        <v>1</v>
      </c>
      <c r="H41" s="12">
        <v>1</v>
      </c>
      <c r="I41" s="14"/>
      <c r="J41" s="14"/>
      <c r="K41" s="14"/>
      <c r="L41" s="12">
        <v>1</v>
      </c>
      <c r="M41" s="14"/>
      <c r="N41" s="14"/>
      <c r="O41" s="14"/>
      <c r="P41" s="14"/>
      <c r="Q41" s="12">
        <v>1</v>
      </c>
      <c r="R41" s="12">
        <v>1</v>
      </c>
      <c r="S41" s="14"/>
      <c r="T41" s="12">
        <v>1</v>
      </c>
      <c r="U41" s="12">
        <v>1</v>
      </c>
      <c r="V41" s="12">
        <v>1</v>
      </c>
      <c r="W41" s="12">
        <v>1</v>
      </c>
      <c r="X41" s="14"/>
      <c r="Y41" s="14"/>
      <c r="Z41" s="14"/>
      <c r="AA41" s="14"/>
      <c r="AB41" s="12">
        <v>1</v>
      </c>
      <c r="AC41" s="12">
        <v>1</v>
      </c>
    </row>
    <row r="42" spans="1:29 16378:16378" x14ac:dyDescent="0.3">
      <c r="A42" s="6" t="s">
        <v>381</v>
      </c>
      <c r="B42" s="12">
        <v>1</v>
      </c>
      <c r="C42" s="14"/>
      <c r="D42" s="14"/>
      <c r="E42" s="14"/>
      <c r="F42" s="12">
        <v>1</v>
      </c>
      <c r="G42" s="12">
        <v>1</v>
      </c>
      <c r="H42" s="12">
        <v>1</v>
      </c>
      <c r="I42" s="14"/>
      <c r="J42" s="14"/>
      <c r="K42" s="14"/>
      <c r="L42" s="12">
        <v>1</v>
      </c>
      <c r="M42" s="14"/>
      <c r="N42" s="14"/>
      <c r="O42" s="14"/>
      <c r="P42" s="14"/>
      <c r="Q42" s="12">
        <v>1</v>
      </c>
      <c r="R42" s="12">
        <v>1</v>
      </c>
      <c r="S42" s="14"/>
      <c r="T42" s="12">
        <v>1</v>
      </c>
      <c r="U42" s="12">
        <v>1</v>
      </c>
      <c r="V42" s="12">
        <v>1</v>
      </c>
      <c r="W42" s="12">
        <v>1</v>
      </c>
      <c r="X42" s="14"/>
      <c r="Y42" s="14"/>
      <c r="Z42" s="14"/>
      <c r="AA42" s="14"/>
      <c r="AB42" s="12">
        <v>1</v>
      </c>
      <c r="AC42" s="12">
        <v>1</v>
      </c>
    </row>
    <row r="43" spans="1:29 16378:16378" x14ac:dyDescent="0.3">
      <c r="A43" s="6" t="s">
        <v>382</v>
      </c>
      <c r="B43" s="12">
        <v>1</v>
      </c>
      <c r="C43" s="14"/>
      <c r="D43" s="14"/>
      <c r="E43" s="14"/>
      <c r="F43" s="12">
        <v>1</v>
      </c>
      <c r="G43" s="12">
        <v>1</v>
      </c>
      <c r="H43" s="12">
        <v>1</v>
      </c>
      <c r="I43" s="14"/>
      <c r="J43" s="14"/>
      <c r="K43" s="14"/>
      <c r="L43" s="12">
        <v>1</v>
      </c>
      <c r="M43" s="14"/>
      <c r="N43" s="14"/>
      <c r="O43" s="14"/>
      <c r="P43" s="14"/>
      <c r="Q43" s="12">
        <v>1</v>
      </c>
      <c r="R43" s="12">
        <v>1</v>
      </c>
      <c r="S43" s="14"/>
      <c r="T43" s="12">
        <v>1</v>
      </c>
      <c r="U43" s="12">
        <v>1</v>
      </c>
      <c r="V43" s="12">
        <v>1</v>
      </c>
      <c r="W43" s="14"/>
      <c r="X43" s="14"/>
      <c r="Y43" s="14"/>
      <c r="Z43" s="14"/>
      <c r="AA43" s="14"/>
      <c r="AB43" s="12">
        <v>1</v>
      </c>
      <c r="AC43" s="12">
        <v>1</v>
      </c>
    </row>
    <row r="44" spans="1:29 16378:16378" x14ac:dyDescent="0.3">
      <c r="A44" s="6" t="s">
        <v>383</v>
      </c>
      <c r="B44" s="12">
        <v>1</v>
      </c>
      <c r="C44" s="14"/>
      <c r="D44" s="12">
        <v>1</v>
      </c>
      <c r="E44" s="12">
        <v>1</v>
      </c>
      <c r="F44" s="12">
        <v>1</v>
      </c>
      <c r="G44" s="12">
        <v>1</v>
      </c>
      <c r="H44" s="12">
        <v>1</v>
      </c>
      <c r="I44" s="12">
        <v>1</v>
      </c>
      <c r="J44" s="12">
        <v>1</v>
      </c>
      <c r="K44" s="14"/>
      <c r="L44" s="12">
        <v>1</v>
      </c>
      <c r="M44" s="14"/>
      <c r="N44" s="14"/>
      <c r="O44" s="14"/>
      <c r="P44" s="14"/>
      <c r="Q44" s="12">
        <v>1</v>
      </c>
      <c r="R44" s="12">
        <v>1</v>
      </c>
      <c r="S44" s="12">
        <v>1</v>
      </c>
      <c r="T44" s="14"/>
      <c r="U44" s="14"/>
      <c r="V44" s="12">
        <v>1</v>
      </c>
      <c r="W44" s="12">
        <v>1</v>
      </c>
      <c r="X44" s="12">
        <v>1</v>
      </c>
      <c r="Y44" s="12">
        <v>1</v>
      </c>
      <c r="Z44" s="12">
        <v>1</v>
      </c>
      <c r="AA44" s="12">
        <v>1</v>
      </c>
      <c r="AB44" s="12">
        <v>1</v>
      </c>
      <c r="AC44" s="12">
        <v>1</v>
      </c>
    </row>
    <row r="45" spans="1:29 16378:16378" x14ac:dyDescent="0.3">
      <c r="A45" s="6" t="s">
        <v>384</v>
      </c>
      <c r="B45" s="12">
        <v>1</v>
      </c>
      <c r="C45" s="14"/>
      <c r="D45" s="14"/>
      <c r="E45" s="14"/>
      <c r="F45" s="12">
        <v>1</v>
      </c>
      <c r="G45" s="12">
        <v>1</v>
      </c>
      <c r="H45" s="12">
        <v>1</v>
      </c>
      <c r="I45" s="14"/>
      <c r="J45" s="14"/>
      <c r="K45" s="14"/>
      <c r="L45" s="12">
        <v>1</v>
      </c>
      <c r="M45" s="14"/>
      <c r="N45" s="14"/>
      <c r="O45" s="14"/>
      <c r="P45" s="14"/>
      <c r="Q45" s="12">
        <v>1</v>
      </c>
      <c r="R45" s="12">
        <v>1</v>
      </c>
      <c r="S45" s="14"/>
      <c r="T45" s="12">
        <v>1</v>
      </c>
      <c r="U45" s="12">
        <v>1</v>
      </c>
      <c r="V45" s="12">
        <v>1</v>
      </c>
      <c r="W45" s="14"/>
      <c r="X45" s="14"/>
      <c r="Y45" s="14"/>
      <c r="Z45" s="14"/>
      <c r="AA45" s="14"/>
      <c r="AB45" s="12">
        <v>1</v>
      </c>
      <c r="AC45" s="12">
        <v>1</v>
      </c>
    </row>
    <row r="46" spans="1:29 16378:16378" x14ac:dyDescent="0.3">
      <c r="A46" s="6" t="s">
        <v>385</v>
      </c>
      <c r="B46" s="12">
        <v>1</v>
      </c>
      <c r="C46" s="12">
        <v>1</v>
      </c>
      <c r="D46" s="12">
        <v>1</v>
      </c>
      <c r="E46" s="12">
        <v>1</v>
      </c>
      <c r="F46" s="14"/>
      <c r="G46" s="12">
        <v>1</v>
      </c>
      <c r="H46" s="12">
        <v>1</v>
      </c>
      <c r="I46" s="12">
        <v>1</v>
      </c>
      <c r="J46" s="12">
        <v>1</v>
      </c>
      <c r="K46" s="14"/>
      <c r="L46" s="12">
        <v>1</v>
      </c>
      <c r="M46" s="14"/>
      <c r="N46" s="14"/>
      <c r="O46" s="14"/>
      <c r="P46" s="14"/>
      <c r="Q46" s="12">
        <v>1</v>
      </c>
      <c r="R46" s="12">
        <v>1</v>
      </c>
      <c r="S46" s="12">
        <v>1</v>
      </c>
      <c r="T46" s="12">
        <v>1</v>
      </c>
      <c r="U46" s="14"/>
      <c r="V46" s="12">
        <v>1</v>
      </c>
      <c r="W46" s="12">
        <v>1</v>
      </c>
      <c r="X46" s="12">
        <v>1</v>
      </c>
      <c r="Y46" s="12">
        <v>1</v>
      </c>
      <c r="Z46" s="12">
        <v>1</v>
      </c>
      <c r="AA46" s="14"/>
      <c r="AB46" s="12">
        <v>1</v>
      </c>
      <c r="AC46" s="12">
        <v>1</v>
      </c>
      <c r="XEX46" s="12"/>
    </row>
    <row r="47" spans="1:29 16378:16378" x14ac:dyDescent="0.3">
      <c r="A47" s="6" t="s">
        <v>386</v>
      </c>
      <c r="B47" s="12">
        <v>1</v>
      </c>
      <c r="C47" s="12">
        <v>1</v>
      </c>
      <c r="D47" s="12">
        <v>1</v>
      </c>
      <c r="E47" s="14"/>
      <c r="F47" s="12">
        <v>1</v>
      </c>
      <c r="G47" s="12">
        <v>1</v>
      </c>
      <c r="H47" s="12">
        <v>1</v>
      </c>
      <c r="I47" s="12">
        <v>1</v>
      </c>
      <c r="J47" s="12">
        <v>1</v>
      </c>
      <c r="K47" s="14"/>
      <c r="L47" s="12">
        <v>1</v>
      </c>
      <c r="M47" s="12">
        <v>1</v>
      </c>
      <c r="N47" s="12">
        <v>1</v>
      </c>
      <c r="O47" s="14"/>
      <c r="P47" s="14"/>
      <c r="Q47" s="12">
        <v>1</v>
      </c>
      <c r="R47" s="12">
        <v>1</v>
      </c>
      <c r="S47" s="12">
        <v>1</v>
      </c>
      <c r="T47" s="12">
        <v>1</v>
      </c>
      <c r="U47" s="14"/>
      <c r="V47" s="14"/>
      <c r="W47" s="12">
        <v>1</v>
      </c>
      <c r="X47" s="12">
        <v>1</v>
      </c>
      <c r="Y47" s="12">
        <v>1</v>
      </c>
      <c r="Z47" s="12">
        <v>1</v>
      </c>
      <c r="AA47" s="12">
        <v>1</v>
      </c>
      <c r="AB47" s="12">
        <v>1</v>
      </c>
      <c r="AC47" s="12">
        <v>1</v>
      </c>
    </row>
    <row r="48" spans="1:29 16378:16378" x14ac:dyDescent="0.3">
      <c r="A48" s="6" t="s">
        <v>387</v>
      </c>
      <c r="B48" s="12">
        <v>1</v>
      </c>
      <c r="C48" s="12">
        <v>1</v>
      </c>
      <c r="D48" s="12">
        <v>1</v>
      </c>
      <c r="E48" s="12">
        <v>1</v>
      </c>
      <c r="F48" s="14"/>
      <c r="G48" s="12">
        <v>1</v>
      </c>
      <c r="H48" s="12">
        <v>1</v>
      </c>
      <c r="I48" s="12">
        <v>1</v>
      </c>
      <c r="J48" s="12">
        <v>1</v>
      </c>
      <c r="K48" s="14"/>
      <c r="L48" s="12">
        <v>1</v>
      </c>
      <c r="M48" s="12">
        <v>1</v>
      </c>
      <c r="N48" s="12">
        <v>1</v>
      </c>
      <c r="O48" s="14"/>
      <c r="P48" s="14"/>
      <c r="Q48" s="12">
        <v>1</v>
      </c>
      <c r="R48" s="12">
        <v>1</v>
      </c>
      <c r="S48" s="12">
        <v>1</v>
      </c>
      <c r="T48" s="12">
        <v>1</v>
      </c>
      <c r="U48" s="14"/>
      <c r="V48" s="14"/>
      <c r="W48" s="14"/>
      <c r="X48" s="14"/>
      <c r="Y48" s="14"/>
      <c r="Z48" s="14"/>
      <c r="AA48" s="14"/>
      <c r="AB48" s="14"/>
      <c r="AC48" s="13"/>
    </row>
    <row r="49" spans="1:29" x14ac:dyDescent="0.3">
      <c r="A49" s="6" t="s">
        <v>388</v>
      </c>
      <c r="B49" s="12">
        <v>1</v>
      </c>
      <c r="C49" s="14"/>
      <c r="D49" s="14"/>
      <c r="E49" s="14"/>
      <c r="F49" s="12">
        <v>1</v>
      </c>
      <c r="G49" s="12">
        <v>1</v>
      </c>
      <c r="H49" s="12">
        <v>1</v>
      </c>
      <c r="I49" s="14"/>
      <c r="J49" s="14"/>
      <c r="K49" s="14"/>
      <c r="L49" s="12">
        <v>1</v>
      </c>
      <c r="M49" s="14"/>
      <c r="N49" s="14"/>
      <c r="O49" s="14"/>
      <c r="P49" s="14"/>
      <c r="Q49" s="12">
        <v>1</v>
      </c>
      <c r="R49" s="12">
        <v>1</v>
      </c>
      <c r="S49" s="14"/>
      <c r="T49" s="12">
        <v>1</v>
      </c>
      <c r="U49" s="14"/>
      <c r="V49" s="12">
        <v>1</v>
      </c>
      <c r="W49" s="12">
        <v>1</v>
      </c>
      <c r="X49" s="14"/>
      <c r="Y49" s="14"/>
      <c r="Z49" s="14"/>
      <c r="AA49" s="14"/>
      <c r="AB49" s="12">
        <v>1</v>
      </c>
      <c r="AC49" s="12">
        <v>1</v>
      </c>
    </row>
    <row r="50" spans="1:29" x14ac:dyDescent="0.3">
      <c r="A50" s="6" t="s">
        <v>389</v>
      </c>
      <c r="B50" s="12">
        <v>1</v>
      </c>
      <c r="C50" s="14"/>
      <c r="D50" s="14"/>
      <c r="E50" s="14"/>
      <c r="F50" s="12">
        <v>1</v>
      </c>
      <c r="G50" s="12">
        <v>1</v>
      </c>
      <c r="H50" s="12">
        <v>1</v>
      </c>
      <c r="I50" s="14"/>
      <c r="J50" s="14"/>
      <c r="K50" s="14"/>
      <c r="L50" s="12">
        <v>1</v>
      </c>
      <c r="M50" s="14"/>
      <c r="N50" s="14"/>
      <c r="O50" s="14"/>
      <c r="P50" s="14"/>
      <c r="Q50" s="12">
        <v>1</v>
      </c>
      <c r="R50" s="12">
        <v>1</v>
      </c>
      <c r="S50" s="14"/>
      <c r="T50" s="12">
        <v>1</v>
      </c>
      <c r="U50" s="12">
        <v>1</v>
      </c>
      <c r="V50" s="12">
        <v>1</v>
      </c>
      <c r="W50" s="12">
        <v>1</v>
      </c>
      <c r="X50" s="14"/>
      <c r="Y50" s="14"/>
      <c r="Z50" s="14"/>
      <c r="AA50" s="14"/>
      <c r="AB50" s="12">
        <v>1</v>
      </c>
      <c r="AC50" s="12">
        <v>1</v>
      </c>
    </row>
    <row r="51" spans="1:29" x14ac:dyDescent="0.3">
      <c r="A51" s="6" t="s">
        <v>390</v>
      </c>
      <c r="B51" s="12">
        <v>1</v>
      </c>
      <c r="C51" s="14"/>
      <c r="D51" s="14"/>
      <c r="E51" s="14"/>
      <c r="F51" s="12">
        <v>1</v>
      </c>
      <c r="G51" s="12">
        <v>1</v>
      </c>
      <c r="H51" s="12">
        <v>1</v>
      </c>
      <c r="I51" s="14"/>
      <c r="J51" s="14"/>
      <c r="K51" s="14"/>
      <c r="L51" s="12">
        <v>1</v>
      </c>
      <c r="M51" s="14"/>
      <c r="N51" s="14"/>
      <c r="O51" s="14"/>
      <c r="P51" s="14"/>
      <c r="Q51" s="12">
        <v>1</v>
      </c>
      <c r="R51" s="12">
        <v>1</v>
      </c>
      <c r="S51" s="14"/>
      <c r="T51" s="12">
        <v>1</v>
      </c>
      <c r="U51" s="12">
        <v>1</v>
      </c>
      <c r="V51" s="12">
        <v>1</v>
      </c>
      <c r="W51" s="12"/>
      <c r="X51" s="14"/>
      <c r="Y51" s="14"/>
      <c r="Z51" s="14"/>
      <c r="AA51" s="14"/>
      <c r="AB51" s="12">
        <v>1</v>
      </c>
      <c r="AC51" s="12">
        <v>1</v>
      </c>
    </row>
    <row r="52" spans="1:29" x14ac:dyDescent="0.3">
      <c r="A52" s="6" t="s">
        <v>391</v>
      </c>
      <c r="B52" s="12">
        <v>1</v>
      </c>
      <c r="C52" s="12">
        <v>1</v>
      </c>
      <c r="D52" s="12">
        <v>1</v>
      </c>
      <c r="E52" s="12">
        <v>1</v>
      </c>
      <c r="F52" s="14"/>
      <c r="G52" s="12">
        <v>1</v>
      </c>
      <c r="H52" s="12">
        <v>1</v>
      </c>
      <c r="I52" s="12">
        <v>1</v>
      </c>
      <c r="J52" s="12">
        <v>1</v>
      </c>
      <c r="K52" s="14"/>
      <c r="L52" s="12">
        <v>1</v>
      </c>
      <c r="M52" s="14"/>
      <c r="N52" s="14"/>
      <c r="O52" s="14"/>
      <c r="P52" s="14"/>
      <c r="Q52" s="12">
        <v>1</v>
      </c>
      <c r="R52" s="12">
        <v>1</v>
      </c>
      <c r="S52" s="12">
        <v>1</v>
      </c>
      <c r="T52" s="12">
        <v>1</v>
      </c>
      <c r="U52" s="12">
        <v>1</v>
      </c>
      <c r="V52" s="14"/>
      <c r="W52" s="14"/>
      <c r="X52" s="12">
        <v>1</v>
      </c>
      <c r="Y52" s="12">
        <v>1</v>
      </c>
      <c r="Z52" s="12">
        <v>1</v>
      </c>
      <c r="AA52" s="12">
        <v>1</v>
      </c>
      <c r="AB52" s="12">
        <v>1</v>
      </c>
      <c r="AC52" s="12">
        <v>1</v>
      </c>
    </row>
    <row r="53" spans="1:29" x14ac:dyDescent="0.3">
      <c r="A53" s="6" t="s">
        <v>392</v>
      </c>
      <c r="B53" s="12">
        <v>1</v>
      </c>
      <c r="C53" s="14"/>
      <c r="D53" s="14"/>
      <c r="E53" s="14"/>
      <c r="F53" s="12">
        <v>1</v>
      </c>
      <c r="G53" s="12">
        <v>1</v>
      </c>
      <c r="H53" s="12">
        <v>1</v>
      </c>
      <c r="I53" s="14"/>
      <c r="J53" s="14"/>
      <c r="K53" s="14"/>
      <c r="L53" s="12">
        <v>1</v>
      </c>
      <c r="M53" s="14"/>
      <c r="N53" s="14"/>
      <c r="O53" s="14"/>
      <c r="P53" s="14"/>
      <c r="Q53" s="12">
        <v>1</v>
      </c>
      <c r="R53" s="12">
        <v>1</v>
      </c>
      <c r="S53" s="14"/>
      <c r="T53" s="12">
        <v>1</v>
      </c>
      <c r="U53" s="12">
        <v>1</v>
      </c>
      <c r="V53" s="12">
        <v>1</v>
      </c>
      <c r="W53" s="12">
        <v>1</v>
      </c>
      <c r="X53" s="14"/>
      <c r="Y53" s="14"/>
      <c r="Z53" s="14"/>
      <c r="AA53" s="14"/>
      <c r="AB53" s="12">
        <v>1</v>
      </c>
      <c r="AC53" s="12">
        <v>1</v>
      </c>
    </row>
    <row r="54" spans="1:29" x14ac:dyDescent="0.3">
      <c r="A54" s="6" t="s">
        <v>393</v>
      </c>
      <c r="B54" s="12">
        <v>1</v>
      </c>
      <c r="C54" s="14"/>
      <c r="D54" s="12">
        <v>1</v>
      </c>
      <c r="E54" s="12">
        <v>1</v>
      </c>
      <c r="F54" s="12">
        <v>1</v>
      </c>
      <c r="G54" s="12">
        <v>1</v>
      </c>
      <c r="H54" s="12">
        <v>1</v>
      </c>
      <c r="I54" s="12">
        <v>1</v>
      </c>
      <c r="J54" s="12">
        <v>1</v>
      </c>
      <c r="K54" s="14"/>
      <c r="L54" s="12">
        <v>1</v>
      </c>
      <c r="M54" s="14"/>
      <c r="N54" s="14"/>
      <c r="O54" s="14"/>
      <c r="P54" s="14"/>
      <c r="Q54" s="12">
        <v>1</v>
      </c>
      <c r="R54" s="12">
        <v>1</v>
      </c>
      <c r="S54" s="14"/>
      <c r="T54" s="12">
        <v>1</v>
      </c>
      <c r="U54" s="14"/>
      <c r="V54" s="14"/>
      <c r="W54" s="12">
        <v>1</v>
      </c>
      <c r="X54" s="14"/>
      <c r="Y54" s="14"/>
      <c r="Z54" s="12">
        <v>1</v>
      </c>
      <c r="AA54" s="14"/>
      <c r="AB54" s="12">
        <v>1</v>
      </c>
      <c r="AC54" s="12">
        <v>1</v>
      </c>
    </row>
    <row r="55" spans="1:29" x14ac:dyDescent="0.3">
      <c r="A55" s="6" t="s">
        <v>394</v>
      </c>
      <c r="B55" s="12">
        <v>1</v>
      </c>
      <c r="C55" s="14"/>
      <c r="D55" s="14"/>
      <c r="E55" s="14"/>
      <c r="F55" s="14"/>
      <c r="G55" s="14"/>
      <c r="H55" s="12">
        <v>1</v>
      </c>
      <c r="I55" s="14"/>
      <c r="J55" s="14"/>
      <c r="K55" s="14"/>
      <c r="L55" s="12">
        <v>1</v>
      </c>
      <c r="M55" s="14"/>
      <c r="N55" s="14"/>
      <c r="O55" s="14"/>
      <c r="P55" s="14"/>
      <c r="Q55" s="12">
        <v>1</v>
      </c>
      <c r="R55" s="12">
        <v>1</v>
      </c>
      <c r="S55" s="14"/>
      <c r="T55" s="12">
        <v>1</v>
      </c>
      <c r="U55" s="12">
        <v>1</v>
      </c>
      <c r="V55" s="12">
        <v>1</v>
      </c>
      <c r="W55" s="12">
        <v>1</v>
      </c>
      <c r="X55" s="14"/>
      <c r="Y55" s="12">
        <v>1</v>
      </c>
      <c r="Z55" s="14"/>
      <c r="AA55" s="14"/>
      <c r="AB55" s="12">
        <v>1</v>
      </c>
      <c r="AC55" s="12">
        <v>1</v>
      </c>
    </row>
    <row r="56" spans="1:29" x14ac:dyDescent="0.3">
      <c r="A56" s="6" t="s">
        <v>395</v>
      </c>
      <c r="B56" s="12">
        <v>1</v>
      </c>
      <c r="C56" s="14"/>
      <c r="D56" s="14"/>
      <c r="E56" s="14"/>
      <c r="F56" s="14"/>
      <c r="G56" s="14"/>
      <c r="H56" s="12">
        <v>1</v>
      </c>
      <c r="I56" s="14"/>
      <c r="J56" s="14"/>
      <c r="K56" s="14"/>
      <c r="L56" s="12">
        <v>1</v>
      </c>
      <c r="M56" s="14"/>
      <c r="N56" s="14"/>
      <c r="O56" s="14"/>
      <c r="P56" s="14"/>
      <c r="Q56" s="12">
        <v>1</v>
      </c>
      <c r="R56" s="12">
        <v>1</v>
      </c>
      <c r="S56" s="14"/>
      <c r="T56" s="12">
        <v>1</v>
      </c>
      <c r="U56" s="12">
        <v>1</v>
      </c>
      <c r="V56" s="12">
        <v>1</v>
      </c>
      <c r="W56" s="12">
        <v>1</v>
      </c>
      <c r="X56" s="14"/>
      <c r="Y56" s="12">
        <v>1</v>
      </c>
      <c r="Z56" s="14"/>
      <c r="AA56" s="14"/>
      <c r="AB56" s="12">
        <v>1</v>
      </c>
      <c r="AC56" s="12">
        <v>1</v>
      </c>
    </row>
    <row r="57" spans="1:29" x14ac:dyDescent="0.3">
      <c r="A57" s="6" t="s">
        <v>396</v>
      </c>
      <c r="B57" s="12">
        <v>1</v>
      </c>
      <c r="C57" s="12">
        <v>1</v>
      </c>
      <c r="D57" s="12">
        <v>1</v>
      </c>
      <c r="E57" s="12">
        <v>1</v>
      </c>
      <c r="F57" s="12">
        <v>1</v>
      </c>
      <c r="G57" s="12">
        <v>1</v>
      </c>
      <c r="H57" s="12">
        <v>1</v>
      </c>
      <c r="I57" s="13"/>
      <c r="J57" s="12">
        <v>1</v>
      </c>
      <c r="K57" s="14"/>
      <c r="L57" s="12">
        <v>1</v>
      </c>
      <c r="M57" s="14"/>
      <c r="N57" s="14"/>
      <c r="O57" s="14"/>
      <c r="P57" s="14"/>
      <c r="Q57" s="12">
        <v>1</v>
      </c>
      <c r="R57" s="12">
        <v>1</v>
      </c>
      <c r="S57" s="12">
        <v>1</v>
      </c>
      <c r="T57" s="14"/>
      <c r="U57" s="14"/>
      <c r="V57" s="12">
        <v>1</v>
      </c>
      <c r="W57" s="12">
        <v>1</v>
      </c>
      <c r="X57" s="12">
        <v>1</v>
      </c>
      <c r="Y57" s="12">
        <v>1</v>
      </c>
      <c r="Z57" s="12">
        <v>1</v>
      </c>
      <c r="AA57" s="12">
        <v>1</v>
      </c>
      <c r="AB57" s="12">
        <v>1</v>
      </c>
      <c r="AC57" s="12">
        <v>1</v>
      </c>
    </row>
    <row r="58" spans="1:29" x14ac:dyDescent="0.3">
      <c r="A58" s="6" t="s">
        <v>397</v>
      </c>
      <c r="B58" s="12">
        <v>1</v>
      </c>
      <c r="C58" s="12">
        <v>1</v>
      </c>
      <c r="D58" s="12">
        <v>1</v>
      </c>
      <c r="E58" s="12">
        <v>1</v>
      </c>
      <c r="F58" s="12">
        <v>1</v>
      </c>
      <c r="G58" s="12">
        <v>1</v>
      </c>
      <c r="H58" s="12">
        <v>1</v>
      </c>
      <c r="I58" s="12">
        <v>1</v>
      </c>
      <c r="J58" s="12">
        <v>1</v>
      </c>
      <c r="K58" s="12">
        <v>1</v>
      </c>
      <c r="L58" s="13"/>
      <c r="M58" s="14"/>
      <c r="N58" s="14"/>
      <c r="O58" s="14"/>
      <c r="P58" s="14"/>
      <c r="Q58" s="12">
        <v>1</v>
      </c>
      <c r="R58" s="12">
        <v>1</v>
      </c>
      <c r="S58" s="12">
        <v>1</v>
      </c>
      <c r="T58" s="12">
        <v>1</v>
      </c>
      <c r="U58" s="14"/>
      <c r="V58" s="12">
        <v>1</v>
      </c>
      <c r="W58" s="12">
        <v>1</v>
      </c>
      <c r="X58" s="12">
        <v>1</v>
      </c>
      <c r="Y58" s="12">
        <v>1</v>
      </c>
      <c r="Z58" s="12">
        <v>1</v>
      </c>
      <c r="AA58" s="12">
        <v>1</v>
      </c>
      <c r="AB58" s="12">
        <v>1</v>
      </c>
      <c r="AC58" s="12">
        <v>1</v>
      </c>
    </row>
    <row r="59" spans="1:29" x14ac:dyDescent="0.3">
      <c r="A59" s="6" t="s">
        <v>398</v>
      </c>
      <c r="B59" s="12">
        <v>1</v>
      </c>
      <c r="C59" s="12">
        <v>1</v>
      </c>
      <c r="D59" s="13"/>
      <c r="E59" s="12">
        <v>1</v>
      </c>
      <c r="F59" s="12">
        <v>1</v>
      </c>
      <c r="G59" s="14"/>
      <c r="H59" s="12">
        <v>1</v>
      </c>
      <c r="I59" s="12">
        <v>1</v>
      </c>
      <c r="J59" s="12">
        <v>1</v>
      </c>
      <c r="K59" s="14"/>
      <c r="L59" s="13"/>
      <c r="M59" s="14"/>
      <c r="N59" s="14"/>
      <c r="O59" s="14"/>
      <c r="P59" s="14"/>
      <c r="Q59" s="14"/>
      <c r="R59" s="14"/>
      <c r="S59" s="14"/>
      <c r="T59" s="14"/>
      <c r="U59" s="14"/>
      <c r="V59" s="14"/>
      <c r="W59" s="14"/>
      <c r="X59" s="12">
        <v>1</v>
      </c>
      <c r="Y59" s="12">
        <v>1</v>
      </c>
      <c r="Z59" s="12">
        <v>1</v>
      </c>
      <c r="AA59" s="12">
        <v>1</v>
      </c>
      <c r="AB59" s="12">
        <v>1</v>
      </c>
      <c r="AC59" s="12">
        <v>1</v>
      </c>
    </row>
    <row r="60" spans="1:29" x14ac:dyDescent="0.3">
      <c r="A60" s="6" t="s">
        <v>399</v>
      </c>
      <c r="B60" s="12">
        <v>1</v>
      </c>
      <c r="C60" s="14"/>
      <c r="D60" s="14"/>
      <c r="E60" s="14"/>
      <c r="F60" s="12">
        <v>1</v>
      </c>
      <c r="G60" s="12">
        <v>1</v>
      </c>
      <c r="H60" s="12">
        <v>1</v>
      </c>
      <c r="I60" s="14"/>
      <c r="J60" s="14"/>
      <c r="K60" s="14"/>
      <c r="L60" s="12">
        <v>1</v>
      </c>
      <c r="M60" s="14"/>
      <c r="N60" s="14"/>
      <c r="O60" s="14"/>
      <c r="P60" s="14"/>
      <c r="Q60" s="12">
        <v>1</v>
      </c>
      <c r="R60" s="12">
        <v>1</v>
      </c>
      <c r="S60" s="14"/>
      <c r="T60" s="14"/>
      <c r="U60" s="12">
        <v>1</v>
      </c>
      <c r="V60" s="12">
        <v>1</v>
      </c>
      <c r="W60" s="12">
        <v>1</v>
      </c>
      <c r="X60" s="14"/>
      <c r="Y60" s="14"/>
      <c r="Z60" s="14"/>
      <c r="AA60" s="14"/>
      <c r="AB60" s="12">
        <v>1</v>
      </c>
      <c r="AC60" s="12">
        <v>1</v>
      </c>
    </row>
    <row r="61" spans="1:29" x14ac:dyDescent="0.3">
      <c r="A61" s="6" t="s">
        <v>400</v>
      </c>
      <c r="B61" s="12">
        <v>1</v>
      </c>
      <c r="C61" s="12">
        <v>1</v>
      </c>
      <c r="D61" s="12">
        <v>1</v>
      </c>
      <c r="E61" s="12">
        <v>1</v>
      </c>
      <c r="F61" s="12">
        <v>1</v>
      </c>
      <c r="G61" s="14"/>
      <c r="H61" s="12">
        <v>1</v>
      </c>
      <c r="I61" s="12">
        <v>1</v>
      </c>
      <c r="J61" s="12">
        <v>1</v>
      </c>
      <c r="K61" s="14"/>
      <c r="L61" s="12">
        <v>1</v>
      </c>
      <c r="M61" s="14"/>
      <c r="N61" s="14"/>
      <c r="O61" s="14"/>
      <c r="P61" s="14"/>
      <c r="Q61" s="14"/>
      <c r="R61" s="14"/>
      <c r="S61" s="14"/>
      <c r="T61" s="14"/>
      <c r="U61" s="14"/>
      <c r="V61" s="14"/>
      <c r="W61" s="14"/>
      <c r="X61" s="12">
        <v>1</v>
      </c>
      <c r="Y61" s="12">
        <v>1</v>
      </c>
      <c r="Z61" s="12">
        <v>1</v>
      </c>
      <c r="AA61" s="12">
        <v>1</v>
      </c>
      <c r="AB61" s="12">
        <v>1</v>
      </c>
      <c r="AC61" s="12">
        <v>1</v>
      </c>
    </row>
    <row r="62" spans="1:29" x14ac:dyDescent="0.3">
      <c r="A62" s="6" t="s">
        <v>401</v>
      </c>
      <c r="B62" s="12">
        <v>1</v>
      </c>
      <c r="C62" s="14"/>
      <c r="D62" s="14"/>
      <c r="E62" s="14"/>
      <c r="F62" s="14"/>
      <c r="G62" s="14"/>
      <c r="H62" s="12">
        <v>1</v>
      </c>
      <c r="I62" s="14"/>
      <c r="J62" s="14"/>
      <c r="K62" s="14"/>
      <c r="L62" s="12">
        <v>1</v>
      </c>
      <c r="M62" s="14"/>
      <c r="N62" s="14"/>
      <c r="O62" s="14"/>
      <c r="P62" s="14"/>
      <c r="Q62" s="12">
        <v>1</v>
      </c>
      <c r="R62" s="12">
        <v>1</v>
      </c>
      <c r="S62" s="14"/>
      <c r="T62" s="12">
        <v>1</v>
      </c>
      <c r="U62" s="12">
        <v>1</v>
      </c>
      <c r="V62" s="14"/>
      <c r="W62" s="12">
        <v>1</v>
      </c>
      <c r="X62" s="14"/>
      <c r="Y62" s="12">
        <v>1</v>
      </c>
      <c r="Z62" s="14"/>
      <c r="AA62" s="14"/>
      <c r="AB62" s="12">
        <v>1</v>
      </c>
      <c r="AC62" s="12">
        <v>1</v>
      </c>
    </row>
    <row r="63" spans="1:29" x14ac:dyDescent="0.3">
      <c r="A63" s="6"/>
      <c r="B63" s="2" t="s">
        <v>319</v>
      </c>
      <c r="C63" s="2" t="s">
        <v>320</v>
      </c>
      <c r="D63" s="2" t="s">
        <v>321</v>
      </c>
      <c r="E63" s="2" t="s">
        <v>322</v>
      </c>
      <c r="F63" s="2" t="s">
        <v>323</v>
      </c>
      <c r="G63" s="2" t="s">
        <v>324</v>
      </c>
      <c r="H63" s="2" t="s">
        <v>325</v>
      </c>
      <c r="I63" s="2" t="s">
        <v>326</v>
      </c>
      <c r="J63" s="2" t="s">
        <v>327</v>
      </c>
      <c r="K63" s="2" t="s">
        <v>328</v>
      </c>
      <c r="L63" s="2" t="s">
        <v>329</v>
      </c>
      <c r="M63" s="2" t="s">
        <v>330</v>
      </c>
      <c r="N63" s="2" t="s">
        <v>331</v>
      </c>
      <c r="O63" s="2" t="s">
        <v>332</v>
      </c>
      <c r="P63" s="2" t="s">
        <v>333</v>
      </c>
      <c r="Q63" s="2" t="s">
        <v>334</v>
      </c>
      <c r="R63" s="2" t="s">
        <v>335</v>
      </c>
      <c r="S63" s="2" t="s">
        <v>336</v>
      </c>
      <c r="T63" s="2" t="s">
        <v>337</v>
      </c>
      <c r="U63" s="2" t="s">
        <v>338</v>
      </c>
      <c r="V63" s="2" t="s">
        <v>339</v>
      </c>
      <c r="W63" s="2" t="s">
        <v>340</v>
      </c>
      <c r="X63" s="2" t="s">
        <v>341</v>
      </c>
      <c r="Y63" s="2" t="s">
        <v>342</v>
      </c>
      <c r="Z63" s="2" t="s">
        <v>343</v>
      </c>
      <c r="AA63" s="2" t="s">
        <v>344</v>
      </c>
      <c r="AB63" s="2" t="s">
        <v>345</v>
      </c>
      <c r="AC63" s="2" t="s">
        <v>346</v>
      </c>
    </row>
    <row r="64" spans="1:29" x14ac:dyDescent="0.3">
      <c r="A64" s="19" t="s">
        <v>412</v>
      </c>
      <c r="B64" s="6">
        <f>COUNT(B8:B62)</f>
        <v>55</v>
      </c>
      <c r="C64" s="6">
        <f t="shared" ref="C64:AC64" si="0">COUNT(C8:C62)</f>
        <v>18</v>
      </c>
      <c r="D64" s="6">
        <f t="shared" si="0"/>
        <v>20</v>
      </c>
      <c r="E64" s="6">
        <f t="shared" si="0"/>
        <v>20</v>
      </c>
      <c r="F64" s="6">
        <f t="shared" si="0"/>
        <v>41</v>
      </c>
      <c r="G64" s="6">
        <f t="shared" si="0"/>
        <v>40</v>
      </c>
      <c r="H64" s="6">
        <f t="shared" si="0"/>
        <v>54</v>
      </c>
      <c r="I64" s="6">
        <f t="shared" si="0"/>
        <v>20</v>
      </c>
      <c r="J64" s="6">
        <f t="shared" si="0"/>
        <v>21</v>
      </c>
      <c r="K64" s="6">
        <f t="shared" si="0"/>
        <v>3</v>
      </c>
      <c r="L64" s="6">
        <f t="shared" si="0"/>
        <v>48</v>
      </c>
      <c r="M64" s="6">
        <f t="shared" si="0"/>
        <v>4</v>
      </c>
      <c r="N64" s="6">
        <f t="shared" si="0"/>
        <v>4</v>
      </c>
      <c r="O64" s="6">
        <f t="shared" si="0"/>
        <v>1</v>
      </c>
      <c r="P64" s="6">
        <f t="shared" si="0"/>
        <v>1</v>
      </c>
      <c r="Q64" s="6">
        <f t="shared" si="0"/>
        <v>41</v>
      </c>
      <c r="R64" s="6">
        <f t="shared" si="0"/>
        <v>44</v>
      </c>
      <c r="S64" s="6">
        <f t="shared" si="0"/>
        <v>14</v>
      </c>
      <c r="T64" s="6">
        <f t="shared" si="0"/>
        <v>38</v>
      </c>
      <c r="U64" s="6">
        <f t="shared" si="0"/>
        <v>25</v>
      </c>
      <c r="V64" s="6">
        <f t="shared" si="0"/>
        <v>36</v>
      </c>
      <c r="W64" s="6">
        <f t="shared" si="0"/>
        <v>37</v>
      </c>
      <c r="X64" s="6">
        <f t="shared" si="0"/>
        <v>19</v>
      </c>
      <c r="Y64" s="6">
        <f t="shared" si="0"/>
        <v>32</v>
      </c>
      <c r="Z64" s="6">
        <f t="shared" si="0"/>
        <v>22</v>
      </c>
      <c r="AA64" s="6">
        <f t="shared" si="0"/>
        <v>24</v>
      </c>
      <c r="AB64" s="6">
        <f t="shared" si="0"/>
        <v>54</v>
      </c>
      <c r="AC64" s="6">
        <f t="shared" si="0"/>
        <v>52</v>
      </c>
    </row>
    <row r="65" spans="1:29" x14ac:dyDescent="0.3">
      <c r="A65" s="19" t="s">
        <v>413</v>
      </c>
      <c r="B65" s="20">
        <f>B64/55*100</f>
        <v>100</v>
      </c>
      <c r="C65" s="20">
        <f t="shared" ref="C65:AC65" si="1">C64/55*100</f>
        <v>32.727272727272727</v>
      </c>
      <c r="D65" s="20">
        <f t="shared" si="1"/>
        <v>36.363636363636367</v>
      </c>
      <c r="E65" s="20">
        <f t="shared" si="1"/>
        <v>36.363636363636367</v>
      </c>
      <c r="F65" s="20">
        <f t="shared" si="1"/>
        <v>74.545454545454547</v>
      </c>
      <c r="G65" s="20">
        <f t="shared" si="1"/>
        <v>72.727272727272734</v>
      </c>
      <c r="H65" s="20">
        <f t="shared" si="1"/>
        <v>98.181818181818187</v>
      </c>
      <c r="I65" s="20">
        <f t="shared" si="1"/>
        <v>36.363636363636367</v>
      </c>
      <c r="J65" s="20">
        <f t="shared" si="1"/>
        <v>38.181818181818187</v>
      </c>
      <c r="K65" s="20">
        <f t="shared" si="1"/>
        <v>5.4545454545454541</v>
      </c>
      <c r="L65" s="20">
        <f t="shared" si="1"/>
        <v>87.272727272727266</v>
      </c>
      <c r="M65" s="20">
        <f t="shared" si="1"/>
        <v>7.2727272727272725</v>
      </c>
      <c r="N65" s="20">
        <f t="shared" si="1"/>
        <v>7.2727272727272725</v>
      </c>
      <c r="O65" s="20">
        <f t="shared" si="1"/>
        <v>1.8181818181818181</v>
      </c>
      <c r="P65" s="20">
        <f t="shared" si="1"/>
        <v>1.8181818181818181</v>
      </c>
      <c r="Q65" s="20">
        <f t="shared" si="1"/>
        <v>74.545454545454547</v>
      </c>
      <c r="R65" s="20">
        <f t="shared" si="1"/>
        <v>80</v>
      </c>
      <c r="S65" s="20">
        <f t="shared" si="1"/>
        <v>25.454545454545453</v>
      </c>
      <c r="T65" s="20">
        <f t="shared" si="1"/>
        <v>69.090909090909093</v>
      </c>
      <c r="U65" s="20">
        <f t="shared" si="1"/>
        <v>45.454545454545453</v>
      </c>
      <c r="V65" s="20">
        <f t="shared" si="1"/>
        <v>65.454545454545453</v>
      </c>
      <c r="W65" s="20">
        <f t="shared" si="1"/>
        <v>67.272727272727266</v>
      </c>
      <c r="X65" s="20">
        <f t="shared" si="1"/>
        <v>34.545454545454547</v>
      </c>
      <c r="Y65" s="20">
        <f t="shared" si="1"/>
        <v>58.18181818181818</v>
      </c>
      <c r="Z65" s="20">
        <f t="shared" si="1"/>
        <v>40</v>
      </c>
      <c r="AA65" s="20">
        <f t="shared" si="1"/>
        <v>43.636363636363633</v>
      </c>
      <c r="AB65" s="20">
        <f t="shared" si="1"/>
        <v>98.181818181818187</v>
      </c>
      <c r="AC65" s="20">
        <f t="shared" si="1"/>
        <v>94.545454545454547</v>
      </c>
    </row>
    <row r="67" spans="1:29" x14ac:dyDescent="0.3">
      <c r="A67" s="15" t="s">
        <v>409</v>
      </c>
    </row>
    <row r="68" spans="1:29" x14ac:dyDescent="0.3">
      <c r="A68" s="16" t="s">
        <v>410</v>
      </c>
    </row>
    <row r="69" spans="1:29" x14ac:dyDescent="0.3">
      <c r="A69" s="17" t="s">
        <v>411</v>
      </c>
    </row>
  </sheetData>
  <mergeCells count="3">
    <mergeCell ref="D5:E5"/>
    <mergeCell ref="F6:G6"/>
    <mergeCell ref="B4:AC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7E1ED6-4CF5-47ED-87F3-4D2FBC943713}">
  <dimension ref="A2:K130"/>
  <sheetViews>
    <sheetView workbookViewId="0">
      <selection activeCell="D2" sqref="D2"/>
    </sheetView>
  </sheetViews>
  <sheetFormatPr baseColWidth="10" defaultRowHeight="14.4" x14ac:dyDescent="0.3"/>
  <cols>
    <col min="1" max="1" width="3.77734375" customWidth="1"/>
    <col min="2" max="2" width="63.6640625" bestFit="1" customWidth="1"/>
    <col min="4" max="4" width="12.77734375" bestFit="1" customWidth="1"/>
    <col min="5" max="5" width="8.88671875" bestFit="1" customWidth="1"/>
    <col min="6" max="6" width="8" bestFit="1" customWidth="1"/>
    <col min="7" max="7" width="9.44140625" bestFit="1" customWidth="1"/>
    <col min="8" max="8" width="8" bestFit="1" customWidth="1"/>
    <col min="10" max="10" width="54.5546875" customWidth="1"/>
    <col min="11" max="11" width="9.88671875" bestFit="1" customWidth="1"/>
  </cols>
  <sheetData>
    <row r="2" spans="1:11" x14ac:dyDescent="0.3">
      <c r="A2" s="25"/>
      <c r="B2" s="11" t="s">
        <v>314</v>
      </c>
      <c r="C2" s="40"/>
      <c r="D2" s="25"/>
      <c r="E2" s="8"/>
      <c r="F2" s="8"/>
      <c r="I2" s="25"/>
      <c r="J2" s="1"/>
    </row>
    <row r="3" spans="1:11" x14ac:dyDescent="0.3">
      <c r="A3" s="25"/>
      <c r="B3" s="41"/>
      <c r="C3" s="25"/>
      <c r="D3" s="25"/>
      <c r="E3" s="8"/>
      <c r="F3" s="8"/>
      <c r="G3" s="62" t="s">
        <v>0</v>
      </c>
      <c r="H3" s="62"/>
      <c r="I3" s="25"/>
      <c r="J3" s="1"/>
    </row>
    <row r="4" spans="1:11" x14ac:dyDescent="0.3">
      <c r="A4" s="2" t="s">
        <v>1</v>
      </c>
      <c r="B4" s="2" t="s">
        <v>2</v>
      </c>
      <c r="C4" s="2" t="s">
        <v>3</v>
      </c>
      <c r="D4" s="2" t="s">
        <v>4</v>
      </c>
      <c r="E4" s="3" t="s">
        <v>5</v>
      </c>
      <c r="F4" s="3" t="s">
        <v>6</v>
      </c>
      <c r="G4" s="3" t="s">
        <v>7</v>
      </c>
      <c r="H4" s="3" t="s">
        <v>305</v>
      </c>
      <c r="I4" s="2" t="s">
        <v>8</v>
      </c>
      <c r="J4" s="4" t="s">
        <v>9</v>
      </c>
      <c r="K4" s="3" t="s">
        <v>484</v>
      </c>
    </row>
    <row r="5" spans="1:11" x14ac:dyDescent="0.3">
      <c r="A5" s="37">
        <v>1</v>
      </c>
      <c r="B5" s="38" t="s">
        <v>10</v>
      </c>
      <c r="C5" s="39" t="s">
        <v>11</v>
      </c>
      <c r="D5" s="31">
        <v>258</v>
      </c>
      <c r="E5" s="30">
        <v>100</v>
      </c>
      <c r="F5" s="30">
        <v>100</v>
      </c>
      <c r="G5" s="5">
        <v>1904524</v>
      </c>
      <c r="H5" s="5">
        <v>1876030</v>
      </c>
      <c r="I5" s="31">
        <f t="shared" ref="I5:I68" si="0">G5-H5+1</f>
        <v>28495</v>
      </c>
      <c r="J5" s="6" t="s">
        <v>483</v>
      </c>
      <c r="K5" s="30" t="s">
        <v>485</v>
      </c>
    </row>
    <row r="6" spans="1:11" x14ac:dyDescent="0.3">
      <c r="A6" s="37">
        <v>2</v>
      </c>
      <c r="B6" s="32" t="s">
        <v>12</v>
      </c>
      <c r="C6" s="39" t="s">
        <v>13</v>
      </c>
      <c r="D6" s="31">
        <v>258</v>
      </c>
      <c r="E6" s="30">
        <v>100</v>
      </c>
      <c r="F6" s="30">
        <v>99.99</v>
      </c>
      <c r="G6" s="5">
        <v>3547103</v>
      </c>
      <c r="H6" s="5">
        <v>3575597</v>
      </c>
      <c r="I6" s="31">
        <f t="shared" si="0"/>
        <v>-28493</v>
      </c>
      <c r="J6" s="6"/>
      <c r="K6" s="30" t="s">
        <v>485</v>
      </c>
    </row>
    <row r="7" spans="1:11" x14ac:dyDescent="0.3">
      <c r="A7" s="37">
        <v>3</v>
      </c>
      <c r="B7" s="32" t="s">
        <v>14</v>
      </c>
      <c r="C7" s="39" t="s">
        <v>15</v>
      </c>
      <c r="D7" s="31">
        <v>258</v>
      </c>
      <c r="E7" s="30">
        <v>100</v>
      </c>
      <c r="F7" s="30">
        <v>99.99</v>
      </c>
      <c r="G7" s="5">
        <v>3510459</v>
      </c>
      <c r="H7" s="5">
        <v>3538953</v>
      </c>
      <c r="I7" s="31">
        <f t="shared" si="0"/>
        <v>-28493</v>
      </c>
      <c r="J7" s="6"/>
      <c r="K7" s="30" t="s">
        <v>485</v>
      </c>
    </row>
    <row r="8" spans="1:11" x14ac:dyDescent="0.3">
      <c r="A8" s="37">
        <v>4</v>
      </c>
      <c r="B8" s="32" t="s">
        <v>16</v>
      </c>
      <c r="C8" s="39" t="s">
        <v>17</v>
      </c>
      <c r="D8" s="31">
        <v>258</v>
      </c>
      <c r="E8" s="30">
        <v>100</v>
      </c>
      <c r="F8" s="30">
        <v>99.99</v>
      </c>
      <c r="G8" s="5">
        <v>3509378</v>
      </c>
      <c r="H8" s="5">
        <v>3537872</v>
      </c>
      <c r="I8" s="31">
        <f t="shared" si="0"/>
        <v>-28493</v>
      </c>
      <c r="J8" s="6"/>
      <c r="K8" s="30" t="s">
        <v>485</v>
      </c>
    </row>
    <row r="9" spans="1:11" x14ac:dyDescent="0.3">
      <c r="A9" s="37">
        <v>5</v>
      </c>
      <c r="B9" s="32" t="s">
        <v>18</v>
      </c>
      <c r="C9" s="39" t="s">
        <v>19</v>
      </c>
      <c r="D9" s="31">
        <v>3795</v>
      </c>
      <c r="E9" s="30">
        <v>100</v>
      </c>
      <c r="F9" s="30">
        <v>99.99</v>
      </c>
      <c r="G9" s="5">
        <v>1841518</v>
      </c>
      <c r="H9" s="5">
        <v>1813024</v>
      </c>
      <c r="I9" s="31">
        <f t="shared" si="0"/>
        <v>28495</v>
      </c>
      <c r="J9" s="6" t="s">
        <v>20</v>
      </c>
      <c r="K9" s="30" t="s">
        <v>485</v>
      </c>
    </row>
    <row r="10" spans="1:11" x14ac:dyDescent="0.3">
      <c r="A10" s="37">
        <v>6</v>
      </c>
      <c r="B10" s="32" t="s">
        <v>21</v>
      </c>
      <c r="C10" s="39" t="s">
        <v>22</v>
      </c>
      <c r="D10" s="31">
        <v>3795</v>
      </c>
      <c r="E10" s="30">
        <v>100</v>
      </c>
      <c r="F10" s="30">
        <v>99.99</v>
      </c>
      <c r="G10" s="5">
        <v>1849219</v>
      </c>
      <c r="H10" s="5">
        <v>1820725</v>
      </c>
      <c r="I10" s="31">
        <f t="shared" si="0"/>
        <v>28495</v>
      </c>
      <c r="J10" s="6"/>
      <c r="K10" s="30" t="s">
        <v>485</v>
      </c>
    </row>
    <row r="11" spans="1:11" x14ac:dyDescent="0.3">
      <c r="A11" s="37">
        <v>7</v>
      </c>
      <c r="B11" s="32" t="s">
        <v>23</v>
      </c>
      <c r="C11" s="39" t="s">
        <v>24</v>
      </c>
      <c r="D11" s="31">
        <v>258</v>
      </c>
      <c r="E11" s="30">
        <v>100</v>
      </c>
      <c r="F11" s="30">
        <v>99.99</v>
      </c>
      <c r="G11" s="5">
        <v>1820872</v>
      </c>
      <c r="H11" s="5">
        <v>1792378</v>
      </c>
      <c r="I11" s="31">
        <f t="shared" si="0"/>
        <v>28495</v>
      </c>
      <c r="J11" s="6"/>
      <c r="K11" s="30" t="s">
        <v>485</v>
      </c>
    </row>
    <row r="12" spans="1:11" x14ac:dyDescent="0.3">
      <c r="A12" s="37">
        <v>8</v>
      </c>
      <c r="B12" s="32" t="s">
        <v>25</v>
      </c>
      <c r="C12" s="39" t="s">
        <v>26</v>
      </c>
      <c r="D12" s="31">
        <v>258</v>
      </c>
      <c r="E12" s="30">
        <v>100</v>
      </c>
      <c r="F12" s="30">
        <v>99.99</v>
      </c>
      <c r="G12" s="5">
        <v>2192978</v>
      </c>
      <c r="H12" s="5">
        <v>2164484</v>
      </c>
      <c r="I12" s="31">
        <f t="shared" si="0"/>
        <v>28495</v>
      </c>
      <c r="J12" s="6"/>
      <c r="K12" s="30" t="s">
        <v>485</v>
      </c>
    </row>
    <row r="13" spans="1:11" x14ac:dyDescent="0.3">
      <c r="A13" s="37">
        <v>9</v>
      </c>
      <c r="B13" s="32" t="s">
        <v>27</v>
      </c>
      <c r="C13" s="39" t="s">
        <v>28</v>
      </c>
      <c r="D13" s="31">
        <v>512</v>
      </c>
      <c r="E13" s="30">
        <v>100</v>
      </c>
      <c r="F13" s="30">
        <v>99.99</v>
      </c>
      <c r="G13" s="5">
        <v>1903243</v>
      </c>
      <c r="H13" s="5">
        <v>1874749</v>
      </c>
      <c r="I13" s="31">
        <f t="shared" si="0"/>
        <v>28495</v>
      </c>
      <c r="J13" s="6" t="s">
        <v>29</v>
      </c>
      <c r="K13" s="30" t="s">
        <v>485</v>
      </c>
    </row>
    <row r="14" spans="1:11" x14ac:dyDescent="0.3">
      <c r="A14" s="37">
        <v>10</v>
      </c>
      <c r="B14" s="32" t="s">
        <v>30</v>
      </c>
      <c r="C14" s="39" t="s">
        <v>31</v>
      </c>
      <c r="D14" s="31">
        <v>258</v>
      </c>
      <c r="E14" s="30">
        <v>100</v>
      </c>
      <c r="F14" s="30">
        <v>99.99</v>
      </c>
      <c r="G14" s="5">
        <v>2426688</v>
      </c>
      <c r="H14" s="5">
        <v>2455182</v>
      </c>
      <c r="I14" s="31">
        <f t="shared" si="0"/>
        <v>-28493</v>
      </c>
      <c r="J14" s="6"/>
      <c r="K14" s="30" t="s">
        <v>485</v>
      </c>
    </row>
    <row r="15" spans="1:11" x14ac:dyDescent="0.3">
      <c r="A15" s="37">
        <v>11</v>
      </c>
      <c r="B15" s="32" t="s">
        <v>32</v>
      </c>
      <c r="C15" s="39" t="s">
        <v>33</v>
      </c>
      <c r="D15" s="31">
        <v>258</v>
      </c>
      <c r="E15" s="30">
        <v>100</v>
      </c>
      <c r="F15" s="30">
        <v>99.99</v>
      </c>
      <c r="G15" s="5">
        <v>1199956</v>
      </c>
      <c r="H15" s="5">
        <v>1228450</v>
      </c>
      <c r="I15" s="31">
        <f t="shared" si="0"/>
        <v>-28493</v>
      </c>
      <c r="J15" s="6"/>
      <c r="K15" s="30" t="s">
        <v>485</v>
      </c>
    </row>
    <row r="16" spans="1:11" x14ac:dyDescent="0.3">
      <c r="A16" s="37">
        <v>12</v>
      </c>
      <c r="B16" s="32" t="s">
        <v>34</v>
      </c>
      <c r="C16" s="39" t="s">
        <v>35</v>
      </c>
      <c r="D16" s="31">
        <v>258</v>
      </c>
      <c r="E16" s="30">
        <v>100</v>
      </c>
      <c r="F16" s="30">
        <v>99.99</v>
      </c>
      <c r="G16" s="5">
        <v>2255260</v>
      </c>
      <c r="H16" s="5">
        <v>2283754</v>
      </c>
      <c r="I16" s="31">
        <f t="shared" si="0"/>
        <v>-28493</v>
      </c>
      <c r="J16" s="6"/>
      <c r="K16" s="30" t="s">
        <v>485</v>
      </c>
    </row>
    <row r="17" spans="1:11" x14ac:dyDescent="0.3">
      <c r="A17" s="37">
        <v>13</v>
      </c>
      <c r="B17" s="32" t="s">
        <v>36</v>
      </c>
      <c r="C17" s="39" t="s">
        <v>37</v>
      </c>
      <c r="D17" s="31">
        <v>258</v>
      </c>
      <c r="E17" s="30">
        <v>100</v>
      </c>
      <c r="F17" s="30">
        <v>99.99</v>
      </c>
      <c r="G17" s="5">
        <v>3415449</v>
      </c>
      <c r="H17" s="5">
        <v>3443943</v>
      </c>
      <c r="I17" s="31">
        <f t="shared" si="0"/>
        <v>-28493</v>
      </c>
      <c r="J17" s="6"/>
      <c r="K17" s="30" t="s">
        <v>485</v>
      </c>
    </row>
    <row r="18" spans="1:11" x14ac:dyDescent="0.3">
      <c r="A18" s="37">
        <v>14</v>
      </c>
      <c r="B18" s="32" t="s">
        <v>38</v>
      </c>
      <c r="C18" s="39" t="s">
        <v>39</v>
      </c>
      <c r="D18" s="31">
        <v>258</v>
      </c>
      <c r="E18" s="30">
        <v>100</v>
      </c>
      <c r="F18" s="30">
        <v>99.99</v>
      </c>
      <c r="G18" s="5">
        <v>3092153</v>
      </c>
      <c r="H18" s="5">
        <v>3120647</v>
      </c>
      <c r="I18" s="31">
        <f t="shared" si="0"/>
        <v>-28493</v>
      </c>
      <c r="J18" s="6"/>
      <c r="K18" s="30" t="s">
        <v>485</v>
      </c>
    </row>
    <row r="19" spans="1:11" x14ac:dyDescent="0.3">
      <c r="A19" s="37">
        <v>15</v>
      </c>
      <c r="B19" s="32" t="s">
        <v>40</v>
      </c>
      <c r="C19" s="39" t="s">
        <v>41</v>
      </c>
      <c r="D19" s="31">
        <v>258</v>
      </c>
      <c r="E19" s="30">
        <v>100</v>
      </c>
      <c r="F19" s="30">
        <v>99.99</v>
      </c>
      <c r="G19" s="5">
        <v>3775528</v>
      </c>
      <c r="H19" s="5">
        <v>3804022</v>
      </c>
      <c r="I19" s="31">
        <f t="shared" si="0"/>
        <v>-28493</v>
      </c>
      <c r="J19" s="6"/>
      <c r="K19" s="30" t="s">
        <v>485</v>
      </c>
    </row>
    <row r="20" spans="1:11" x14ac:dyDescent="0.3">
      <c r="A20" s="37">
        <v>16</v>
      </c>
      <c r="B20" s="32" t="s">
        <v>42</v>
      </c>
      <c r="C20" s="39" t="s">
        <v>43</v>
      </c>
      <c r="D20" s="31">
        <v>258</v>
      </c>
      <c r="E20" s="30">
        <v>100</v>
      </c>
      <c r="F20" s="30">
        <v>99.99</v>
      </c>
      <c r="G20" s="5">
        <v>4763561</v>
      </c>
      <c r="H20" s="5">
        <v>4792055</v>
      </c>
      <c r="I20" s="31">
        <f t="shared" si="0"/>
        <v>-28493</v>
      </c>
      <c r="J20" s="6"/>
      <c r="K20" s="30" t="s">
        <v>485</v>
      </c>
    </row>
    <row r="21" spans="1:11" x14ac:dyDescent="0.3">
      <c r="A21" s="37">
        <v>17</v>
      </c>
      <c r="B21" s="32" t="s">
        <v>44</v>
      </c>
      <c r="C21" s="39" t="s">
        <v>45</v>
      </c>
      <c r="D21" s="31">
        <v>512</v>
      </c>
      <c r="E21" s="30">
        <v>100</v>
      </c>
      <c r="F21" s="30">
        <v>99.99</v>
      </c>
      <c r="G21" s="5">
        <v>5117310</v>
      </c>
      <c r="H21" s="5">
        <v>5145804</v>
      </c>
      <c r="I21" s="31">
        <f t="shared" si="0"/>
        <v>-28493</v>
      </c>
      <c r="J21" s="6"/>
      <c r="K21" s="30" t="s">
        <v>485</v>
      </c>
    </row>
    <row r="22" spans="1:11" x14ac:dyDescent="0.3">
      <c r="A22" s="37">
        <v>18</v>
      </c>
      <c r="B22" s="32" t="s">
        <v>46</v>
      </c>
      <c r="C22" s="39" t="s">
        <v>47</v>
      </c>
      <c r="D22" s="31">
        <v>512</v>
      </c>
      <c r="E22" s="30">
        <v>100</v>
      </c>
      <c r="F22" s="30">
        <v>99.99</v>
      </c>
      <c r="G22" s="5">
        <v>1656929</v>
      </c>
      <c r="H22" s="5">
        <v>1685423</v>
      </c>
      <c r="I22" s="31">
        <f t="shared" si="0"/>
        <v>-28493</v>
      </c>
      <c r="J22" s="6"/>
      <c r="K22" s="30" t="s">
        <v>485</v>
      </c>
    </row>
    <row r="23" spans="1:11" x14ac:dyDescent="0.3">
      <c r="A23" s="37">
        <v>19</v>
      </c>
      <c r="B23" s="32" t="s">
        <v>48</v>
      </c>
      <c r="C23" s="39" t="s">
        <v>49</v>
      </c>
      <c r="D23" s="31">
        <v>258</v>
      </c>
      <c r="E23" s="30">
        <v>100</v>
      </c>
      <c r="F23" s="30">
        <v>99.99</v>
      </c>
      <c r="G23" s="5">
        <v>3469520</v>
      </c>
      <c r="H23" s="5">
        <v>3498014</v>
      </c>
      <c r="I23" s="31">
        <f t="shared" si="0"/>
        <v>-28493</v>
      </c>
      <c r="J23" s="6"/>
      <c r="K23" s="30" t="s">
        <v>485</v>
      </c>
    </row>
    <row r="24" spans="1:11" x14ac:dyDescent="0.3">
      <c r="A24" s="37">
        <v>20</v>
      </c>
      <c r="B24" s="32" t="s">
        <v>50</v>
      </c>
      <c r="C24" s="39" t="s">
        <v>51</v>
      </c>
      <c r="D24" s="31">
        <v>258</v>
      </c>
      <c r="E24" s="30">
        <v>100</v>
      </c>
      <c r="F24" s="30">
        <v>99.99</v>
      </c>
      <c r="G24" s="5">
        <v>1873348</v>
      </c>
      <c r="H24" s="5">
        <v>1844854</v>
      </c>
      <c r="I24" s="31">
        <f t="shared" si="0"/>
        <v>28495</v>
      </c>
      <c r="J24" s="6"/>
      <c r="K24" s="30" t="s">
        <v>485</v>
      </c>
    </row>
    <row r="25" spans="1:11" x14ac:dyDescent="0.3">
      <c r="A25" s="37">
        <v>21</v>
      </c>
      <c r="B25" s="32" t="s">
        <v>52</v>
      </c>
      <c r="C25" s="39" t="s">
        <v>53</v>
      </c>
      <c r="D25" s="31">
        <v>258</v>
      </c>
      <c r="E25" s="30">
        <v>100</v>
      </c>
      <c r="F25" s="30">
        <v>99.99</v>
      </c>
      <c r="G25" s="5">
        <v>1818151</v>
      </c>
      <c r="H25" s="5">
        <v>1789657</v>
      </c>
      <c r="I25" s="31">
        <f t="shared" si="0"/>
        <v>28495</v>
      </c>
      <c r="J25" s="6"/>
      <c r="K25" s="30" t="s">
        <v>485</v>
      </c>
    </row>
    <row r="26" spans="1:11" x14ac:dyDescent="0.3">
      <c r="A26" s="37">
        <v>22</v>
      </c>
      <c r="B26" s="32" t="s">
        <v>54</v>
      </c>
      <c r="C26" s="39" t="s">
        <v>55</v>
      </c>
      <c r="D26" s="31">
        <v>258</v>
      </c>
      <c r="E26" s="30">
        <v>100</v>
      </c>
      <c r="F26" s="30">
        <v>99.99</v>
      </c>
      <c r="G26" s="5">
        <v>3466980</v>
      </c>
      <c r="H26" s="5">
        <v>3495474</v>
      </c>
      <c r="I26" s="31">
        <f t="shared" si="0"/>
        <v>-28493</v>
      </c>
      <c r="J26" s="6"/>
      <c r="K26" s="30" t="s">
        <v>485</v>
      </c>
    </row>
    <row r="27" spans="1:11" x14ac:dyDescent="0.3">
      <c r="A27" s="37">
        <v>23</v>
      </c>
      <c r="B27" s="32" t="s">
        <v>56</v>
      </c>
      <c r="C27" s="39" t="s">
        <v>57</v>
      </c>
      <c r="D27" s="31">
        <v>258</v>
      </c>
      <c r="E27" s="30">
        <v>100</v>
      </c>
      <c r="F27" s="30">
        <v>99.99</v>
      </c>
      <c r="G27" s="5">
        <v>2354311</v>
      </c>
      <c r="H27" s="5">
        <v>2325817</v>
      </c>
      <c r="I27" s="31">
        <f t="shared" si="0"/>
        <v>28495</v>
      </c>
      <c r="J27" s="6"/>
      <c r="K27" s="30" t="s">
        <v>485</v>
      </c>
    </row>
    <row r="28" spans="1:11" x14ac:dyDescent="0.3">
      <c r="A28" s="37">
        <v>24</v>
      </c>
      <c r="B28" s="32" t="s">
        <v>58</v>
      </c>
      <c r="C28" s="39" t="s">
        <v>59</v>
      </c>
      <c r="D28" s="31">
        <v>258</v>
      </c>
      <c r="E28" s="30">
        <v>100</v>
      </c>
      <c r="F28" s="30">
        <v>99.99</v>
      </c>
      <c r="G28" s="5">
        <v>3468183</v>
      </c>
      <c r="H28" s="5">
        <v>3496677</v>
      </c>
      <c r="I28" s="31">
        <f t="shared" si="0"/>
        <v>-28493</v>
      </c>
      <c r="J28" s="6"/>
      <c r="K28" s="30" t="s">
        <v>485</v>
      </c>
    </row>
    <row r="29" spans="1:11" x14ac:dyDescent="0.3">
      <c r="A29" s="37">
        <v>25</v>
      </c>
      <c r="B29" s="32" t="s">
        <v>60</v>
      </c>
      <c r="C29" s="39" t="s">
        <v>61</v>
      </c>
      <c r="D29" s="31">
        <v>258</v>
      </c>
      <c r="E29" s="30">
        <v>100</v>
      </c>
      <c r="F29" s="30">
        <v>99.99</v>
      </c>
      <c r="G29" s="5">
        <v>1859260</v>
      </c>
      <c r="H29" s="5">
        <v>1830766</v>
      </c>
      <c r="I29" s="31">
        <f t="shared" si="0"/>
        <v>28495</v>
      </c>
      <c r="J29" s="6"/>
      <c r="K29" s="30" t="s">
        <v>485</v>
      </c>
    </row>
    <row r="30" spans="1:11" x14ac:dyDescent="0.3">
      <c r="A30" s="37">
        <v>26</v>
      </c>
      <c r="B30" s="32" t="s">
        <v>62</v>
      </c>
      <c r="C30" s="39" t="s">
        <v>63</v>
      </c>
      <c r="D30" s="31">
        <v>258</v>
      </c>
      <c r="E30" s="30">
        <v>100</v>
      </c>
      <c r="F30" s="30">
        <v>99.99</v>
      </c>
      <c r="G30" s="5">
        <v>1902443</v>
      </c>
      <c r="H30" s="5">
        <v>1873949</v>
      </c>
      <c r="I30" s="31">
        <f t="shared" si="0"/>
        <v>28495</v>
      </c>
      <c r="J30" s="6"/>
      <c r="K30" s="30" t="s">
        <v>485</v>
      </c>
    </row>
    <row r="31" spans="1:11" x14ac:dyDescent="0.3">
      <c r="A31" s="37">
        <v>27</v>
      </c>
      <c r="B31" s="32" t="s">
        <v>64</v>
      </c>
      <c r="C31" s="39" t="s">
        <v>65</v>
      </c>
      <c r="D31" s="31">
        <v>512</v>
      </c>
      <c r="E31" s="30">
        <v>100</v>
      </c>
      <c r="F31" s="30">
        <v>99.99</v>
      </c>
      <c r="G31" s="5">
        <v>4012063</v>
      </c>
      <c r="H31" s="5">
        <v>4040557</v>
      </c>
      <c r="I31" s="31">
        <f t="shared" si="0"/>
        <v>-28493</v>
      </c>
      <c r="J31" s="6"/>
      <c r="K31" s="30" t="s">
        <v>485</v>
      </c>
    </row>
    <row r="32" spans="1:11" x14ac:dyDescent="0.3">
      <c r="A32" s="37">
        <v>28</v>
      </c>
      <c r="B32" s="32" t="s">
        <v>66</v>
      </c>
      <c r="C32" s="39" t="s">
        <v>67</v>
      </c>
      <c r="D32" s="31">
        <v>512</v>
      </c>
      <c r="E32" s="30">
        <v>100</v>
      </c>
      <c r="F32" s="30">
        <v>99.99</v>
      </c>
      <c r="G32" s="5">
        <v>2013486</v>
      </c>
      <c r="H32" s="5">
        <v>1984992</v>
      </c>
      <c r="I32" s="31">
        <f t="shared" si="0"/>
        <v>28495</v>
      </c>
      <c r="J32" s="6"/>
      <c r="K32" s="30" t="s">
        <v>485</v>
      </c>
    </row>
    <row r="33" spans="1:11" x14ac:dyDescent="0.3">
      <c r="A33" s="37">
        <v>29</v>
      </c>
      <c r="B33" s="32" t="s">
        <v>68</v>
      </c>
      <c r="C33" s="39" t="s">
        <v>69</v>
      </c>
      <c r="D33" s="31">
        <v>258</v>
      </c>
      <c r="E33" s="30">
        <v>100</v>
      </c>
      <c r="F33" s="30">
        <v>99.99</v>
      </c>
      <c r="G33" s="5">
        <v>4080698</v>
      </c>
      <c r="H33" s="5">
        <v>4052204</v>
      </c>
      <c r="I33" s="31">
        <f t="shared" si="0"/>
        <v>28495</v>
      </c>
      <c r="J33" s="6"/>
      <c r="K33" s="30" t="s">
        <v>485</v>
      </c>
    </row>
    <row r="34" spans="1:11" x14ac:dyDescent="0.3">
      <c r="A34" s="37">
        <v>30</v>
      </c>
      <c r="B34" s="32" t="s">
        <v>70</v>
      </c>
      <c r="C34" s="39" t="s">
        <v>71</v>
      </c>
      <c r="D34" s="31">
        <v>258</v>
      </c>
      <c r="E34" s="30">
        <v>100</v>
      </c>
      <c r="F34" s="30">
        <v>99.99</v>
      </c>
      <c r="G34" s="5">
        <v>2165518</v>
      </c>
      <c r="H34" s="5">
        <v>2194012</v>
      </c>
      <c r="I34" s="31">
        <f t="shared" si="0"/>
        <v>-28493</v>
      </c>
      <c r="J34" s="6"/>
      <c r="K34" s="30" t="s">
        <v>485</v>
      </c>
    </row>
    <row r="35" spans="1:11" x14ac:dyDescent="0.3">
      <c r="A35" s="37">
        <v>31</v>
      </c>
      <c r="B35" s="32" t="s">
        <v>72</v>
      </c>
      <c r="C35" s="39" t="s">
        <v>73</v>
      </c>
      <c r="D35" s="31">
        <v>258</v>
      </c>
      <c r="E35" s="30">
        <v>100</v>
      </c>
      <c r="F35" s="30">
        <v>99.99</v>
      </c>
      <c r="G35" s="5">
        <v>3950601</v>
      </c>
      <c r="H35" s="5">
        <v>3979095</v>
      </c>
      <c r="I35" s="31">
        <f t="shared" si="0"/>
        <v>-28493</v>
      </c>
      <c r="J35" s="6"/>
      <c r="K35" s="30" t="s">
        <v>485</v>
      </c>
    </row>
    <row r="36" spans="1:11" x14ac:dyDescent="0.3">
      <c r="A36" s="37">
        <v>32</v>
      </c>
      <c r="B36" s="32" t="s">
        <v>74</v>
      </c>
      <c r="C36" s="39" t="s">
        <v>75</v>
      </c>
      <c r="D36" s="31">
        <v>258</v>
      </c>
      <c r="E36" s="30">
        <v>100</v>
      </c>
      <c r="F36" s="30">
        <v>99.99</v>
      </c>
      <c r="G36" s="5">
        <v>4621854</v>
      </c>
      <c r="H36" s="5">
        <v>4593360</v>
      </c>
      <c r="I36" s="31">
        <f t="shared" si="0"/>
        <v>28495</v>
      </c>
      <c r="J36" s="6"/>
      <c r="K36" s="30" t="s">
        <v>485</v>
      </c>
    </row>
    <row r="37" spans="1:11" x14ac:dyDescent="0.3">
      <c r="A37" s="37">
        <v>33</v>
      </c>
      <c r="B37" s="32" t="s">
        <v>76</v>
      </c>
      <c r="C37" s="39" t="s">
        <v>77</v>
      </c>
      <c r="D37" s="31">
        <v>258</v>
      </c>
      <c r="E37" s="30">
        <v>100</v>
      </c>
      <c r="F37" s="30">
        <v>99.99</v>
      </c>
      <c r="G37" s="5">
        <v>2667611</v>
      </c>
      <c r="H37" s="5">
        <v>2696105</v>
      </c>
      <c r="I37" s="31">
        <f t="shared" si="0"/>
        <v>-28493</v>
      </c>
      <c r="J37" s="6"/>
      <c r="K37" s="30" t="s">
        <v>485</v>
      </c>
    </row>
    <row r="38" spans="1:11" x14ac:dyDescent="0.3">
      <c r="A38" s="37">
        <v>34</v>
      </c>
      <c r="B38" s="32" t="s">
        <v>78</v>
      </c>
      <c r="C38" s="39" t="s">
        <v>79</v>
      </c>
      <c r="D38" s="31">
        <v>258</v>
      </c>
      <c r="E38" s="30">
        <v>100</v>
      </c>
      <c r="F38" s="30">
        <v>99.99</v>
      </c>
      <c r="G38" s="5">
        <v>4078167</v>
      </c>
      <c r="H38" s="5">
        <v>4049673</v>
      </c>
      <c r="I38" s="31">
        <f t="shared" si="0"/>
        <v>28495</v>
      </c>
      <c r="J38" s="6"/>
      <c r="K38" s="30" t="s">
        <v>485</v>
      </c>
    </row>
    <row r="39" spans="1:11" x14ac:dyDescent="0.3">
      <c r="A39" s="37">
        <v>35</v>
      </c>
      <c r="B39" s="32" t="s">
        <v>80</v>
      </c>
      <c r="C39" s="39" t="s">
        <v>81</v>
      </c>
      <c r="D39" s="31">
        <v>258</v>
      </c>
      <c r="E39" s="30">
        <v>100</v>
      </c>
      <c r="F39" s="30">
        <v>99.99</v>
      </c>
      <c r="G39" s="5">
        <v>1820146</v>
      </c>
      <c r="H39" s="5">
        <v>1791652</v>
      </c>
      <c r="I39" s="31">
        <f t="shared" si="0"/>
        <v>28495</v>
      </c>
      <c r="J39" s="6"/>
      <c r="K39" s="30" t="s">
        <v>485</v>
      </c>
    </row>
    <row r="40" spans="1:11" x14ac:dyDescent="0.3">
      <c r="A40" s="37">
        <v>36</v>
      </c>
      <c r="B40" s="32" t="s">
        <v>82</v>
      </c>
      <c r="C40" s="39" t="s">
        <v>83</v>
      </c>
      <c r="D40" s="31">
        <v>258</v>
      </c>
      <c r="E40" s="30">
        <v>100</v>
      </c>
      <c r="F40" s="30">
        <v>99.99</v>
      </c>
      <c r="G40" s="5">
        <v>1821369</v>
      </c>
      <c r="H40" s="5">
        <v>1792875</v>
      </c>
      <c r="I40" s="31">
        <f t="shared" si="0"/>
        <v>28495</v>
      </c>
      <c r="J40" s="6"/>
      <c r="K40" s="30" t="s">
        <v>485</v>
      </c>
    </row>
    <row r="41" spans="1:11" x14ac:dyDescent="0.3">
      <c r="A41" s="37">
        <v>37</v>
      </c>
      <c r="B41" s="32" t="s">
        <v>84</v>
      </c>
      <c r="C41" s="39" t="s">
        <v>85</v>
      </c>
      <c r="D41" s="31">
        <v>258</v>
      </c>
      <c r="E41" s="30">
        <v>100</v>
      </c>
      <c r="F41" s="30">
        <v>99.99</v>
      </c>
      <c r="G41" s="5">
        <v>1799817</v>
      </c>
      <c r="H41" s="5">
        <v>1771323</v>
      </c>
      <c r="I41" s="31">
        <f t="shared" si="0"/>
        <v>28495</v>
      </c>
      <c r="J41" s="6"/>
      <c r="K41" s="30" t="s">
        <v>485</v>
      </c>
    </row>
    <row r="42" spans="1:11" x14ac:dyDescent="0.3">
      <c r="A42" s="37">
        <v>38</v>
      </c>
      <c r="B42" s="32" t="s">
        <v>86</v>
      </c>
      <c r="C42" s="39" t="s">
        <v>87</v>
      </c>
      <c r="D42" s="31">
        <v>258</v>
      </c>
      <c r="E42" s="30">
        <v>100</v>
      </c>
      <c r="F42" s="30">
        <v>99.99</v>
      </c>
      <c r="G42" s="5">
        <v>3457113</v>
      </c>
      <c r="H42" s="5">
        <v>3485607</v>
      </c>
      <c r="I42" s="31">
        <f t="shared" si="0"/>
        <v>-28493</v>
      </c>
      <c r="J42" s="6"/>
      <c r="K42" s="30" t="s">
        <v>485</v>
      </c>
    </row>
    <row r="43" spans="1:11" x14ac:dyDescent="0.3">
      <c r="A43" s="37">
        <v>39</v>
      </c>
      <c r="B43" s="32" t="s">
        <v>88</v>
      </c>
      <c r="C43" s="39" t="s">
        <v>89</v>
      </c>
      <c r="D43" s="31">
        <v>258</v>
      </c>
      <c r="E43" s="30">
        <v>100</v>
      </c>
      <c r="F43" s="30">
        <v>99.99</v>
      </c>
      <c r="G43" s="5">
        <v>3627474</v>
      </c>
      <c r="H43" s="5">
        <v>3655968</v>
      </c>
      <c r="I43" s="31">
        <f t="shared" si="0"/>
        <v>-28493</v>
      </c>
      <c r="J43" s="6"/>
      <c r="K43" s="30" t="s">
        <v>485</v>
      </c>
    </row>
    <row r="44" spans="1:11" x14ac:dyDescent="0.3">
      <c r="A44" s="37">
        <v>40</v>
      </c>
      <c r="B44" s="32" t="s">
        <v>90</v>
      </c>
      <c r="C44" s="39" t="s">
        <v>91</v>
      </c>
      <c r="D44" s="31">
        <v>258</v>
      </c>
      <c r="E44" s="30">
        <v>100</v>
      </c>
      <c r="F44" s="30">
        <v>99.99</v>
      </c>
      <c r="G44" s="5">
        <v>1862419</v>
      </c>
      <c r="H44" s="5">
        <v>1833925</v>
      </c>
      <c r="I44" s="31">
        <f t="shared" si="0"/>
        <v>28495</v>
      </c>
      <c r="J44" s="6"/>
      <c r="K44" s="30" t="s">
        <v>485</v>
      </c>
    </row>
    <row r="45" spans="1:11" x14ac:dyDescent="0.3">
      <c r="A45" s="37">
        <v>41</v>
      </c>
      <c r="B45" s="32" t="s">
        <v>92</v>
      </c>
      <c r="C45" s="39" t="s">
        <v>93</v>
      </c>
      <c r="D45" s="31">
        <v>258</v>
      </c>
      <c r="E45" s="30">
        <v>100</v>
      </c>
      <c r="F45" s="30">
        <v>99.99</v>
      </c>
      <c r="G45" s="5">
        <v>1825784</v>
      </c>
      <c r="H45" s="5">
        <v>1797290</v>
      </c>
      <c r="I45" s="31">
        <f t="shared" si="0"/>
        <v>28495</v>
      </c>
      <c r="J45" s="6"/>
      <c r="K45" s="30" t="s">
        <v>485</v>
      </c>
    </row>
    <row r="46" spans="1:11" x14ac:dyDescent="0.3">
      <c r="A46" s="37">
        <v>42</v>
      </c>
      <c r="B46" s="32" t="s">
        <v>94</v>
      </c>
      <c r="C46" s="39" t="s">
        <v>95</v>
      </c>
      <c r="D46" s="31">
        <v>512</v>
      </c>
      <c r="E46" s="30">
        <v>100</v>
      </c>
      <c r="F46" s="30">
        <v>99.99</v>
      </c>
      <c r="G46" s="5">
        <v>3425051</v>
      </c>
      <c r="H46" s="5">
        <v>3453545</v>
      </c>
      <c r="I46" s="31">
        <f t="shared" si="0"/>
        <v>-28493</v>
      </c>
      <c r="J46" s="6"/>
      <c r="K46" s="30" t="s">
        <v>485</v>
      </c>
    </row>
    <row r="47" spans="1:11" x14ac:dyDescent="0.3">
      <c r="A47" s="37">
        <v>43</v>
      </c>
      <c r="B47" s="32" t="s">
        <v>96</v>
      </c>
      <c r="C47" s="39" t="s">
        <v>97</v>
      </c>
      <c r="D47" s="31">
        <v>258</v>
      </c>
      <c r="E47" s="30">
        <v>100</v>
      </c>
      <c r="F47" s="30">
        <v>99.98</v>
      </c>
      <c r="G47" s="5">
        <v>1907013</v>
      </c>
      <c r="H47" s="5">
        <v>1878519</v>
      </c>
      <c r="I47" s="31">
        <f t="shared" si="0"/>
        <v>28495</v>
      </c>
      <c r="J47" s="6"/>
      <c r="K47" s="30" t="s">
        <v>485</v>
      </c>
    </row>
    <row r="48" spans="1:11" x14ac:dyDescent="0.3">
      <c r="A48" s="37">
        <v>44</v>
      </c>
      <c r="B48" s="32" t="s">
        <v>98</v>
      </c>
      <c r="C48" s="39" t="s">
        <v>99</v>
      </c>
      <c r="D48" s="31">
        <v>258</v>
      </c>
      <c r="E48" s="30">
        <v>100</v>
      </c>
      <c r="F48" s="30">
        <v>99.98</v>
      </c>
      <c r="G48" s="5">
        <v>1861758</v>
      </c>
      <c r="H48" s="5">
        <v>1833264</v>
      </c>
      <c r="I48" s="31">
        <f t="shared" si="0"/>
        <v>28495</v>
      </c>
      <c r="J48" s="6"/>
      <c r="K48" s="30" t="s">
        <v>485</v>
      </c>
    </row>
    <row r="49" spans="1:11" x14ac:dyDescent="0.3">
      <c r="A49" s="37">
        <v>45</v>
      </c>
      <c r="B49" s="32" t="s">
        <v>100</v>
      </c>
      <c r="C49" s="39" t="s">
        <v>101</v>
      </c>
      <c r="D49" s="31">
        <v>258</v>
      </c>
      <c r="E49" s="30">
        <v>100</v>
      </c>
      <c r="F49" s="30">
        <v>99.98</v>
      </c>
      <c r="G49" s="5">
        <v>481913</v>
      </c>
      <c r="H49" s="5">
        <v>453419</v>
      </c>
      <c r="I49" s="31">
        <f t="shared" si="0"/>
        <v>28495</v>
      </c>
      <c r="J49" s="6"/>
      <c r="K49" s="30" t="s">
        <v>485</v>
      </c>
    </row>
    <row r="50" spans="1:11" x14ac:dyDescent="0.3">
      <c r="A50" s="37">
        <v>46</v>
      </c>
      <c r="B50" s="32" t="s">
        <v>102</v>
      </c>
      <c r="C50" s="39" t="s">
        <v>103</v>
      </c>
      <c r="D50" s="31">
        <v>258</v>
      </c>
      <c r="E50" s="30">
        <v>100</v>
      </c>
      <c r="F50" s="30">
        <v>99.98</v>
      </c>
      <c r="G50" s="5">
        <v>1859897</v>
      </c>
      <c r="H50" s="5">
        <v>1831403</v>
      </c>
      <c r="I50" s="31">
        <f t="shared" si="0"/>
        <v>28495</v>
      </c>
      <c r="J50" s="6"/>
      <c r="K50" s="30" t="s">
        <v>485</v>
      </c>
    </row>
    <row r="51" spans="1:11" x14ac:dyDescent="0.3">
      <c r="A51" s="37">
        <v>47</v>
      </c>
      <c r="B51" s="32" t="s">
        <v>104</v>
      </c>
      <c r="C51" s="39" t="s">
        <v>105</v>
      </c>
      <c r="D51" s="31">
        <v>258</v>
      </c>
      <c r="E51" s="30">
        <v>100</v>
      </c>
      <c r="F51" s="30">
        <v>99.98</v>
      </c>
      <c r="G51" s="5">
        <v>4542554</v>
      </c>
      <c r="H51" s="5">
        <v>4514060</v>
      </c>
      <c r="I51" s="31">
        <f t="shared" si="0"/>
        <v>28495</v>
      </c>
      <c r="J51" s="6"/>
      <c r="K51" s="30" t="s">
        <v>485</v>
      </c>
    </row>
    <row r="52" spans="1:11" x14ac:dyDescent="0.3">
      <c r="A52" s="37">
        <v>48</v>
      </c>
      <c r="B52" s="32" t="s">
        <v>106</v>
      </c>
      <c r="C52" s="39" t="s">
        <v>107</v>
      </c>
      <c r="D52" s="31">
        <v>258</v>
      </c>
      <c r="E52" s="30">
        <v>100</v>
      </c>
      <c r="F52" s="30">
        <v>99.98</v>
      </c>
      <c r="G52" s="5">
        <v>1903200</v>
      </c>
      <c r="H52" s="5">
        <v>1874706</v>
      </c>
      <c r="I52" s="31">
        <f t="shared" si="0"/>
        <v>28495</v>
      </c>
      <c r="J52" s="6"/>
      <c r="K52" s="30" t="s">
        <v>485</v>
      </c>
    </row>
    <row r="53" spans="1:11" x14ac:dyDescent="0.3">
      <c r="A53" s="37">
        <v>49</v>
      </c>
      <c r="B53" s="32" t="s">
        <v>108</v>
      </c>
      <c r="C53" s="39" t="s">
        <v>109</v>
      </c>
      <c r="D53" s="31">
        <v>258</v>
      </c>
      <c r="E53" s="30">
        <v>100</v>
      </c>
      <c r="F53" s="30">
        <v>99.98</v>
      </c>
      <c r="G53" s="5">
        <v>1860672</v>
      </c>
      <c r="H53" s="5">
        <v>1832177</v>
      </c>
      <c r="I53" s="31">
        <f t="shared" si="0"/>
        <v>28496</v>
      </c>
      <c r="J53" s="6"/>
      <c r="K53" s="30" t="s">
        <v>485</v>
      </c>
    </row>
    <row r="54" spans="1:11" x14ac:dyDescent="0.3">
      <c r="A54" s="37">
        <v>50</v>
      </c>
      <c r="B54" s="32" t="s">
        <v>110</v>
      </c>
      <c r="C54" s="39" t="s">
        <v>111</v>
      </c>
      <c r="D54" s="31">
        <v>258</v>
      </c>
      <c r="E54" s="30">
        <v>100</v>
      </c>
      <c r="F54" s="30">
        <v>99.93</v>
      </c>
      <c r="G54" s="5">
        <v>3410445</v>
      </c>
      <c r="H54" s="5">
        <v>3438922</v>
      </c>
      <c r="I54" s="31">
        <f t="shared" si="0"/>
        <v>-28476</v>
      </c>
      <c r="J54" s="6"/>
      <c r="K54" s="30" t="s">
        <v>485</v>
      </c>
    </row>
    <row r="55" spans="1:11" x14ac:dyDescent="0.3">
      <c r="A55" s="37">
        <v>52</v>
      </c>
      <c r="B55" s="32" t="s">
        <v>112</v>
      </c>
      <c r="C55" s="39" t="s">
        <v>113</v>
      </c>
      <c r="D55" s="31">
        <v>258</v>
      </c>
      <c r="E55" s="30">
        <v>100</v>
      </c>
      <c r="F55" s="30">
        <v>99.99</v>
      </c>
      <c r="G55" s="5">
        <v>1823299</v>
      </c>
      <c r="H55" s="5">
        <v>1793605</v>
      </c>
      <c r="I55" s="31">
        <f t="shared" si="0"/>
        <v>29695</v>
      </c>
      <c r="J55" s="6" t="s">
        <v>114</v>
      </c>
      <c r="K55" s="30" t="s">
        <v>485</v>
      </c>
    </row>
    <row r="56" spans="1:11" x14ac:dyDescent="0.3">
      <c r="A56" s="37">
        <v>53</v>
      </c>
      <c r="B56" s="32" t="s">
        <v>115</v>
      </c>
      <c r="C56" s="39" t="s">
        <v>116</v>
      </c>
      <c r="D56" s="31">
        <v>1519</v>
      </c>
      <c r="E56" s="30">
        <v>100</v>
      </c>
      <c r="F56" s="30">
        <v>99.98</v>
      </c>
      <c r="G56" s="5">
        <v>4644260</v>
      </c>
      <c r="H56" s="5">
        <v>4673956</v>
      </c>
      <c r="I56" s="31">
        <f t="shared" si="0"/>
        <v>-29695</v>
      </c>
      <c r="J56" s="6" t="s">
        <v>117</v>
      </c>
      <c r="K56" s="30" t="s">
        <v>485</v>
      </c>
    </row>
    <row r="57" spans="1:11" x14ac:dyDescent="0.3">
      <c r="A57" s="37">
        <v>54</v>
      </c>
      <c r="B57" s="32" t="s">
        <v>118</v>
      </c>
      <c r="C57" s="39" t="s">
        <v>119</v>
      </c>
      <c r="D57" s="31">
        <v>512</v>
      </c>
      <c r="E57" s="30">
        <v>100</v>
      </c>
      <c r="F57" s="30">
        <v>99.97</v>
      </c>
      <c r="G57" s="5">
        <v>4609511</v>
      </c>
      <c r="H57" s="5">
        <v>4639206</v>
      </c>
      <c r="I57" s="31">
        <f t="shared" si="0"/>
        <v>-29694</v>
      </c>
      <c r="J57" s="6" t="s">
        <v>120</v>
      </c>
      <c r="K57" s="30" t="s">
        <v>485</v>
      </c>
    </row>
    <row r="58" spans="1:11" x14ac:dyDescent="0.3">
      <c r="A58" s="37">
        <v>55</v>
      </c>
      <c r="B58" s="32" t="s">
        <v>121</v>
      </c>
      <c r="C58" s="39" t="s">
        <v>122</v>
      </c>
      <c r="D58" s="31">
        <v>258</v>
      </c>
      <c r="E58" s="30">
        <v>100</v>
      </c>
      <c r="F58" s="30">
        <v>99.99</v>
      </c>
      <c r="G58" s="5">
        <v>4682178</v>
      </c>
      <c r="H58" s="5">
        <v>4711872</v>
      </c>
      <c r="I58" s="31">
        <f t="shared" si="0"/>
        <v>-29693</v>
      </c>
      <c r="J58" s="6" t="s">
        <v>123</v>
      </c>
      <c r="K58" s="30" t="s">
        <v>485</v>
      </c>
    </row>
    <row r="59" spans="1:11" x14ac:dyDescent="0.3">
      <c r="A59" s="37">
        <v>56</v>
      </c>
      <c r="B59" s="32" t="s">
        <v>124</v>
      </c>
      <c r="C59" s="39" t="s">
        <v>125</v>
      </c>
      <c r="D59" s="31">
        <v>1519</v>
      </c>
      <c r="E59" s="30">
        <v>100</v>
      </c>
      <c r="F59" s="30">
        <v>99.99</v>
      </c>
      <c r="G59" s="5">
        <v>4643421</v>
      </c>
      <c r="H59" s="5">
        <v>4673115</v>
      </c>
      <c r="I59" s="31">
        <f t="shared" si="0"/>
        <v>-29693</v>
      </c>
      <c r="J59" s="6" t="s">
        <v>120</v>
      </c>
      <c r="K59" s="30" t="s">
        <v>485</v>
      </c>
    </row>
    <row r="60" spans="1:11" x14ac:dyDescent="0.3">
      <c r="A60" s="37">
        <v>57</v>
      </c>
      <c r="B60" s="32" t="s">
        <v>126</v>
      </c>
      <c r="C60" s="39" t="s">
        <v>127</v>
      </c>
      <c r="D60" s="31">
        <v>258</v>
      </c>
      <c r="E60" s="30">
        <v>100</v>
      </c>
      <c r="F60" s="30">
        <v>99.99</v>
      </c>
      <c r="G60" s="5">
        <v>1901375</v>
      </c>
      <c r="H60" s="5">
        <v>1871681</v>
      </c>
      <c r="I60" s="31">
        <f t="shared" si="0"/>
        <v>29695</v>
      </c>
      <c r="J60" s="6" t="s">
        <v>128</v>
      </c>
      <c r="K60" s="30" t="s">
        <v>485</v>
      </c>
    </row>
    <row r="61" spans="1:11" x14ac:dyDescent="0.3">
      <c r="A61" s="37">
        <v>59</v>
      </c>
      <c r="B61" s="32" t="s">
        <v>129</v>
      </c>
      <c r="C61" s="39" t="s">
        <v>130</v>
      </c>
      <c r="D61" s="31">
        <v>258</v>
      </c>
      <c r="E61" s="30">
        <v>100</v>
      </c>
      <c r="F61" s="30">
        <v>99.99</v>
      </c>
      <c r="G61" s="5">
        <v>1819718</v>
      </c>
      <c r="H61" s="5">
        <v>1790024</v>
      </c>
      <c r="I61" s="31">
        <f t="shared" si="0"/>
        <v>29695</v>
      </c>
      <c r="J61" s="6" t="s">
        <v>128</v>
      </c>
      <c r="K61" s="30" t="s">
        <v>485</v>
      </c>
    </row>
    <row r="62" spans="1:11" x14ac:dyDescent="0.3">
      <c r="A62" s="37">
        <v>60</v>
      </c>
      <c r="B62" s="32" t="s">
        <v>131</v>
      </c>
      <c r="C62" s="39" t="s">
        <v>132</v>
      </c>
      <c r="D62" s="31">
        <v>258</v>
      </c>
      <c r="E62" s="30">
        <v>100</v>
      </c>
      <c r="F62" s="30">
        <v>99.98</v>
      </c>
      <c r="G62" s="5">
        <v>1864639</v>
      </c>
      <c r="H62" s="5">
        <v>1834945</v>
      </c>
      <c r="I62" s="31">
        <f t="shared" si="0"/>
        <v>29695</v>
      </c>
      <c r="J62" s="6" t="s">
        <v>133</v>
      </c>
      <c r="K62" s="30" t="s">
        <v>485</v>
      </c>
    </row>
    <row r="63" spans="1:11" x14ac:dyDescent="0.3">
      <c r="A63" s="37">
        <v>61</v>
      </c>
      <c r="B63" s="32" t="s">
        <v>134</v>
      </c>
      <c r="C63" s="39" t="s">
        <v>135</v>
      </c>
      <c r="D63" s="31">
        <v>258</v>
      </c>
      <c r="E63" s="30">
        <v>100</v>
      </c>
      <c r="F63" s="30">
        <v>99.99</v>
      </c>
      <c r="G63" s="5">
        <v>1820093</v>
      </c>
      <c r="H63" s="5">
        <v>1790399</v>
      </c>
      <c r="I63" s="31">
        <f t="shared" si="0"/>
        <v>29695</v>
      </c>
      <c r="J63" s="6" t="s">
        <v>128</v>
      </c>
      <c r="K63" s="30" t="s">
        <v>485</v>
      </c>
    </row>
    <row r="64" spans="1:11" x14ac:dyDescent="0.3">
      <c r="A64" s="37">
        <v>62</v>
      </c>
      <c r="B64" s="32" t="s">
        <v>136</v>
      </c>
      <c r="C64" s="39" t="s">
        <v>137</v>
      </c>
      <c r="D64" s="31">
        <v>258</v>
      </c>
      <c r="E64" s="30">
        <v>100</v>
      </c>
      <c r="F64" s="30">
        <v>99.98</v>
      </c>
      <c r="G64" s="5">
        <v>1864690</v>
      </c>
      <c r="H64" s="5">
        <v>1833796</v>
      </c>
      <c r="I64" s="31">
        <f t="shared" si="0"/>
        <v>30895</v>
      </c>
      <c r="J64" s="6" t="s">
        <v>138</v>
      </c>
      <c r="K64" s="30" t="s">
        <v>485</v>
      </c>
    </row>
    <row r="65" spans="1:11" x14ac:dyDescent="0.3">
      <c r="A65" s="37">
        <v>63</v>
      </c>
      <c r="B65" s="32" t="s">
        <v>139</v>
      </c>
      <c r="C65" s="39" t="s">
        <v>140</v>
      </c>
      <c r="D65" s="31">
        <v>258</v>
      </c>
      <c r="E65" s="30">
        <v>100</v>
      </c>
      <c r="F65" s="30">
        <v>99.98</v>
      </c>
      <c r="G65" s="5">
        <v>3458509</v>
      </c>
      <c r="H65" s="5">
        <v>3488203</v>
      </c>
      <c r="I65" s="31">
        <f t="shared" si="0"/>
        <v>-29693</v>
      </c>
      <c r="J65" s="6" t="s">
        <v>120</v>
      </c>
      <c r="K65" s="30" t="s">
        <v>485</v>
      </c>
    </row>
    <row r="66" spans="1:11" x14ac:dyDescent="0.3">
      <c r="A66" s="37">
        <v>64</v>
      </c>
      <c r="B66" s="32" t="s">
        <v>141</v>
      </c>
      <c r="C66" s="39" t="s">
        <v>142</v>
      </c>
      <c r="D66" s="31">
        <v>258</v>
      </c>
      <c r="E66" s="30">
        <v>100</v>
      </c>
      <c r="F66" s="30">
        <v>99.98</v>
      </c>
      <c r="G66" s="5">
        <v>1895352</v>
      </c>
      <c r="H66" s="5">
        <v>1865658</v>
      </c>
      <c r="I66" s="31">
        <f t="shared" si="0"/>
        <v>29695</v>
      </c>
      <c r="J66" s="6" t="s">
        <v>120</v>
      </c>
      <c r="K66" s="30" t="s">
        <v>485</v>
      </c>
    </row>
    <row r="67" spans="1:11" x14ac:dyDescent="0.3">
      <c r="A67" s="37">
        <v>65</v>
      </c>
      <c r="B67" s="32" t="s">
        <v>143</v>
      </c>
      <c r="C67" s="39" t="s">
        <v>144</v>
      </c>
      <c r="D67" s="31">
        <v>258</v>
      </c>
      <c r="E67" s="30">
        <v>100</v>
      </c>
      <c r="F67" s="30">
        <v>99.8</v>
      </c>
      <c r="G67" s="5">
        <v>1902440</v>
      </c>
      <c r="H67" s="5">
        <v>1872785</v>
      </c>
      <c r="I67" s="31">
        <f t="shared" si="0"/>
        <v>29656</v>
      </c>
      <c r="J67" s="6" t="s">
        <v>120</v>
      </c>
      <c r="K67" s="30" t="s">
        <v>485</v>
      </c>
    </row>
    <row r="68" spans="1:11" x14ac:dyDescent="0.3">
      <c r="A68" s="37">
        <v>66</v>
      </c>
      <c r="B68" s="32" t="s">
        <v>145</v>
      </c>
      <c r="C68" s="39" t="s">
        <v>146</v>
      </c>
      <c r="D68" s="31">
        <v>258</v>
      </c>
      <c r="E68" s="30">
        <v>100</v>
      </c>
      <c r="F68" s="30">
        <v>99.99</v>
      </c>
      <c r="G68" s="5">
        <v>203078</v>
      </c>
      <c r="H68" s="5">
        <v>233838</v>
      </c>
      <c r="I68" s="31">
        <f t="shared" si="0"/>
        <v>-30759</v>
      </c>
      <c r="J68" s="6" t="s">
        <v>147</v>
      </c>
      <c r="K68" s="30" t="s">
        <v>485</v>
      </c>
    </row>
    <row r="69" spans="1:11" x14ac:dyDescent="0.3">
      <c r="A69" s="37">
        <v>69</v>
      </c>
      <c r="B69" s="28" t="s">
        <v>148</v>
      </c>
      <c r="C69" s="29" t="s">
        <v>149</v>
      </c>
      <c r="D69" s="31">
        <v>258</v>
      </c>
      <c r="E69" s="30">
        <v>100</v>
      </c>
      <c r="F69" s="30">
        <v>99.98</v>
      </c>
      <c r="G69" s="5">
        <v>3573182</v>
      </c>
      <c r="H69" s="5">
        <v>3602876</v>
      </c>
      <c r="I69" s="31">
        <f t="shared" ref="I69:I104" si="1">G69-H69+1</f>
        <v>-29693</v>
      </c>
      <c r="J69" s="6" t="s">
        <v>150</v>
      </c>
      <c r="K69" s="30" t="s">
        <v>485</v>
      </c>
    </row>
    <row r="70" spans="1:11" x14ac:dyDescent="0.3">
      <c r="A70" s="37">
        <v>58</v>
      </c>
      <c r="B70" s="32" t="s">
        <v>151</v>
      </c>
      <c r="C70" s="39" t="s">
        <v>152</v>
      </c>
      <c r="D70" s="31">
        <v>512</v>
      </c>
      <c r="E70" s="30">
        <v>99</v>
      </c>
      <c r="F70" s="30">
        <v>99.77</v>
      </c>
      <c r="G70" s="5">
        <v>771429</v>
      </c>
      <c r="H70" s="5">
        <v>742935</v>
      </c>
      <c r="I70" s="31">
        <f t="shared" si="1"/>
        <v>28495</v>
      </c>
      <c r="J70" s="6" t="s">
        <v>153</v>
      </c>
      <c r="K70" s="30" t="s">
        <v>485</v>
      </c>
    </row>
    <row r="71" spans="1:11" x14ac:dyDescent="0.3">
      <c r="A71" s="37">
        <v>67</v>
      </c>
      <c r="B71" s="28" t="s">
        <v>154</v>
      </c>
      <c r="C71" s="29" t="s">
        <v>155</v>
      </c>
      <c r="D71" s="31">
        <v>258</v>
      </c>
      <c r="E71" s="30">
        <v>99</v>
      </c>
      <c r="F71" s="30">
        <v>100</v>
      </c>
      <c r="G71" s="5">
        <v>1905362</v>
      </c>
      <c r="H71" s="5">
        <v>1877122</v>
      </c>
      <c r="I71" s="31">
        <f t="shared" si="1"/>
        <v>28241</v>
      </c>
      <c r="J71" s="6" t="s">
        <v>156</v>
      </c>
      <c r="K71" s="30" t="s">
        <v>485</v>
      </c>
    </row>
    <row r="72" spans="1:11" x14ac:dyDescent="0.3">
      <c r="A72" s="37">
        <v>70</v>
      </c>
      <c r="B72" s="28" t="s">
        <v>157</v>
      </c>
      <c r="C72" s="29" t="s">
        <v>158</v>
      </c>
      <c r="D72" s="31">
        <v>512</v>
      </c>
      <c r="E72" s="30">
        <v>99</v>
      </c>
      <c r="F72" s="30">
        <v>99.99</v>
      </c>
      <c r="G72" s="5">
        <v>4605263</v>
      </c>
      <c r="H72" s="5">
        <v>4634869</v>
      </c>
      <c r="I72" s="31">
        <f t="shared" si="1"/>
        <v>-29605</v>
      </c>
      <c r="J72" s="6" t="s">
        <v>159</v>
      </c>
      <c r="K72" s="30" t="s">
        <v>485</v>
      </c>
    </row>
    <row r="73" spans="1:11" x14ac:dyDescent="0.3">
      <c r="A73" s="37">
        <v>71</v>
      </c>
      <c r="B73" s="28" t="s">
        <v>160</v>
      </c>
      <c r="C73" s="29" t="s">
        <v>161</v>
      </c>
      <c r="D73" s="31">
        <v>512</v>
      </c>
      <c r="E73" s="30">
        <v>99</v>
      </c>
      <c r="F73" s="30">
        <v>99.99</v>
      </c>
      <c r="G73" s="5">
        <v>4579114</v>
      </c>
      <c r="H73" s="5">
        <v>4608712</v>
      </c>
      <c r="I73" s="31">
        <f t="shared" si="1"/>
        <v>-29597</v>
      </c>
      <c r="J73" s="6" t="s">
        <v>159</v>
      </c>
      <c r="K73" s="30" t="s">
        <v>485</v>
      </c>
    </row>
    <row r="74" spans="1:11" x14ac:dyDescent="0.3">
      <c r="A74" s="31">
        <v>51</v>
      </c>
      <c r="B74" s="32" t="s">
        <v>162</v>
      </c>
      <c r="C74" s="39" t="s">
        <v>163</v>
      </c>
      <c r="D74" s="31">
        <v>258</v>
      </c>
      <c r="E74" s="30">
        <v>98</v>
      </c>
      <c r="F74" s="30">
        <v>99.98</v>
      </c>
      <c r="G74" s="5">
        <v>1913164</v>
      </c>
      <c r="H74" s="5">
        <v>1885178</v>
      </c>
      <c r="I74" s="31">
        <f t="shared" si="1"/>
        <v>27987</v>
      </c>
      <c r="J74" s="6" t="s">
        <v>164</v>
      </c>
      <c r="K74" s="30" t="s">
        <v>486</v>
      </c>
    </row>
    <row r="75" spans="1:11" x14ac:dyDescent="0.3">
      <c r="A75" s="31">
        <v>75</v>
      </c>
      <c r="B75" s="28" t="s">
        <v>165</v>
      </c>
      <c r="C75" s="29" t="s">
        <v>166</v>
      </c>
      <c r="D75" s="31">
        <v>512</v>
      </c>
      <c r="E75" s="30">
        <v>98</v>
      </c>
      <c r="F75" s="30">
        <v>99.78</v>
      </c>
      <c r="G75" s="5">
        <v>4611673</v>
      </c>
      <c r="H75" s="5">
        <v>4640782</v>
      </c>
      <c r="I75" s="31">
        <f t="shared" si="1"/>
        <v>-29108</v>
      </c>
      <c r="J75" s="6" t="s">
        <v>167</v>
      </c>
      <c r="K75" s="30" t="s">
        <v>485</v>
      </c>
    </row>
    <row r="76" spans="1:11" x14ac:dyDescent="0.3">
      <c r="A76" s="31">
        <v>73</v>
      </c>
      <c r="B76" s="28" t="s">
        <v>168</v>
      </c>
      <c r="C76" s="29" t="s">
        <v>169</v>
      </c>
      <c r="D76" s="31">
        <v>111</v>
      </c>
      <c r="E76" s="30">
        <v>89</v>
      </c>
      <c r="F76" s="30">
        <v>93.57</v>
      </c>
      <c r="G76" s="5">
        <v>3517407</v>
      </c>
      <c r="H76" s="5">
        <v>3489225</v>
      </c>
      <c r="I76" s="31">
        <f t="shared" si="1"/>
        <v>28183</v>
      </c>
      <c r="J76" s="6" t="s">
        <v>170</v>
      </c>
      <c r="K76" s="30" t="s">
        <v>487</v>
      </c>
    </row>
    <row r="77" spans="1:11" x14ac:dyDescent="0.3">
      <c r="A77" s="31">
        <v>79</v>
      </c>
      <c r="B77" s="28" t="s">
        <v>171</v>
      </c>
      <c r="C77" s="29" t="s">
        <v>172</v>
      </c>
      <c r="D77" s="31">
        <v>101</v>
      </c>
      <c r="E77" s="30">
        <v>88</v>
      </c>
      <c r="F77" s="30">
        <v>93.47</v>
      </c>
      <c r="G77" s="5">
        <v>174340</v>
      </c>
      <c r="H77" s="30">
        <v>145350</v>
      </c>
      <c r="I77" s="31">
        <f t="shared" si="1"/>
        <v>28991</v>
      </c>
      <c r="J77" s="6" t="s">
        <v>173</v>
      </c>
      <c r="K77" s="30" t="s">
        <v>488</v>
      </c>
    </row>
    <row r="78" spans="1:11" x14ac:dyDescent="0.3">
      <c r="A78" s="31">
        <v>80</v>
      </c>
      <c r="B78" s="28" t="s">
        <v>171</v>
      </c>
      <c r="C78" s="29" t="s">
        <v>172</v>
      </c>
      <c r="D78" s="31">
        <v>101</v>
      </c>
      <c r="E78" s="30">
        <v>88</v>
      </c>
      <c r="F78" s="30">
        <v>93.47</v>
      </c>
      <c r="G78" s="5">
        <v>3230040</v>
      </c>
      <c r="H78" s="30">
        <v>3249436</v>
      </c>
      <c r="I78" s="31">
        <f t="shared" si="1"/>
        <v>-19395</v>
      </c>
      <c r="J78" s="6" t="s">
        <v>174</v>
      </c>
      <c r="K78" s="30" t="s">
        <v>489</v>
      </c>
    </row>
    <row r="79" spans="1:11" x14ac:dyDescent="0.3">
      <c r="A79" s="27">
        <v>85</v>
      </c>
      <c r="B79" s="28" t="s">
        <v>175</v>
      </c>
      <c r="C79" s="29" t="s">
        <v>176</v>
      </c>
      <c r="D79" s="31">
        <v>11</v>
      </c>
      <c r="E79" s="30">
        <v>86</v>
      </c>
      <c r="F79" s="30">
        <v>96.28</v>
      </c>
      <c r="G79" s="30">
        <v>1933469</v>
      </c>
      <c r="H79" s="30">
        <v>1964210</v>
      </c>
      <c r="I79" s="31">
        <f t="shared" si="1"/>
        <v>-30740</v>
      </c>
      <c r="J79" s="6" t="s">
        <v>177</v>
      </c>
      <c r="K79" s="30" t="s">
        <v>487</v>
      </c>
    </row>
    <row r="80" spans="1:11" x14ac:dyDescent="0.3">
      <c r="A80" s="27">
        <v>86</v>
      </c>
      <c r="B80" s="28" t="s">
        <v>178</v>
      </c>
      <c r="C80" s="29" t="s">
        <v>179</v>
      </c>
      <c r="D80" s="31">
        <v>23</v>
      </c>
      <c r="E80" s="30">
        <v>86</v>
      </c>
      <c r="F80" s="30">
        <v>96.27</v>
      </c>
      <c r="G80" s="30">
        <v>1952453</v>
      </c>
      <c r="H80" s="30">
        <v>1922528</v>
      </c>
      <c r="I80" s="31">
        <f t="shared" si="1"/>
        <v>29926</v>
      </c>
      <c r="J80" s="6" t="s">
        <v>180</v>
      </c>
      <c r="K80" s="30" t="s">
        <v>488</v>
      </c>
    </row>
    <row r="81" spans="1:11" x14ac:dyDescent="0.3">
      <c r="A81" s="27">
        <v>87</v>
      </c>
      <c r="B81" s="28" t="s">
        <v>181</v>
      </c>
      <c r="C81" s="29" t="s">
        <v>182</v>
      </c>
      <c r="D81" s="31">
        <v>1941</v>
      </c>
      <c r="E81" s="30">
        <v>86</v>
      </c>
      <c r="F81" s="30">
        <v>96.27</v>
      </c>
      <c r="G81" s="30">
        <v>2358977</v>
      </c>
      <c r="H81" s="30">
        <v>2329037</v>
      </c>
      <c r="I81" s="31">
        <f t="shared" si="1"/>
        <v>29941</v>
      </c>
      <c r="J81" s="6" t="s">
        <v>183</v>
      </c>
      <c r="K81" s="30" t="s">
        <v>488</v>
      </c>
    </row>
    <row r="82" spans="1:11" x14ac:dyDescent="0.3">
      <c r="A82" s="27">
        <v>88</v>
      </c>
      <c r="B82" s="28" t="s">
        <v>184</v>
      </c>
      <c r="C82" s="29" t="s">
        <v>185</v>
      </c>
      <c r="D82" s="31">
        <v>1941</v>
      </c>
      <c r="E82" s="30">
        <v>86</v>
      </c>
      <c r="F82" s="30">
        <v>96.27</v>
      </c>
      <c r="G82" s="30">
        <v>3207864</v>
      </c>
      <c r="H82" s="30">
        <v>3237804</v>
      </c>
      <c r="I82" s="31">
        <f t="shared" si="1"/>
        <v>-29939</v>
      </c>
      <c r="J82" s="6" t="s">
        <v>186</v>
      </c>
      <c r="K82" s="30" t="s">
        <v>488</v>
      </c>
    </row>
    <row r="83" spans="1:11" x14ac:dyDescent="0.3">
      <c r="A83" s="27">
        <v>89</v>
      </c>
      <c r="B83" s="28" t="s">
        <v>187</v>
      </c>
      <c r="C83" s="29" t="s">
        <v>188</v>
      </c>
      <c r="D83" s="31">
        <v>23</v>
      </c>
      <c r="E83" s="30">
        <v>86</v>
      </c>
      <c r="F83" s="30">
        <v>96.27</v>
      </c>
      <c r="G83" s="30">
        <v>2330947</v>
      </c>
      <c r="H83" s="30">
        <v>2301007</v>
      </c>
      <c r="I83" s="31">
        <f t="shared" si="1"/>
        <v>29941</v>
      </c>
      <c r="J83" s="6" t="s">
        <v>173</v>
      </c>
      <c r="K83" s="30" t="s">
        <v>488</v>
      </c>
    </row>
    <row r="84" spans="1:11" x14ac:dyDescent="0.3">
      <c r="A84" s="27">
        <v>90</v>
      </c>
      <c r="B84" s="28" t="s">
        <v>189</v>
      </c>
      <c r="C84" s="29" t="s">
        <v>190</v>
      </c>
      <c r="D84" s="31">
        <v>23</v>
      </c>
      <c r="E84" s="30">
        <v>86</v>
      </c>
      <c r="F84" s="30">
        <v>96.25</v>
      </c>
      <c r="G84" s="30">
        <v>717934</v>
      </c>
      <c r="H84" s="30">
        <v>747872</v>
      </c>
      <c r="I84" s="31">
        <f t="shared" si="1"/>
        <v>-29937</v>
      </c>
      <c r="J84" s="6" t="s">
        <v>173</v>
      </c>
      <c r="K84" s="30" t="s">
        <v>488</v>
      </c>
    </row>
    <row r="85" spans="1:11" x14ac:dyDescent="0.3">
      <c r="A85" s="31">
        <v>91</v>
      </c>
      <c r="B85" s="28" t="s">
        <v>191</v>
      </c>
      <c r="C85" s="29" t="s">
        <v>192</v>
      </c>
      <c r="D85" s="31">
        <v>2131</v>
      </c>
      <c r="E85" s="30">
        <v>84</v>
      </c>
      <c r="F85" s="30">
        <v>95.25</v>
      </c>
      <c r="G85" s="30">
        <v>1819951</v>
      </c>
      <c r="H85" s="30">
        <v>1787855</v>
      </c>
      <c r="I85" s="31">
        <f t="shared" si="1"/>
        <v>32097</v>
      </c>
      <c r="J85" s="6" t="s">
        <v>193</v>
      </c>
      <c r="K85" s="30" t="s">
        <v>485</v>
      </c>
    </row>
    <row r="86" spans="1:11" x14ac:dyDescent="0.3">
      <c r="A86" s="31">
        <v>68</v>
      </c>
      <c r="B86" s="32" t="s">
        <v>194</v>
      </c>
      <c r="C86" s="39" t="s">
        <v>195</v>
      </c>
      <c r="D86" s="31">
        <v>11</v>
      </c>
      <c r="E86" s="30">
        <v>81</v>
      </c>
      <c r="F86" s="30">
        <v>97.24</v>
      </c>
      <c r="G86" s="5">
        <v>1867735</v>
      </c>
      <c r="H86" s="5">
        <v>1896398</v>
      </c>
      <c r="I86" s="31">
        <f t="shared" si="1"/>
        <v>-28662</v>
      </c>
      <c r="J86" s="6" t="s">
        <v>196</v>
      </c>
      <c r="K86" s="30" t="s">
        <v>487</v>
      </c>
    </row>
    <row r="87" spans="1:11" x14ac:dyDescent="0.3">
      <c r="A87" s="31">
        <v>78</v>
      </c>
      <c r="B87" s="28" t="s">
        <v>197</v>
      </c>
      <c r="C87" s="29" t="s">
        <v>198</v>
      </c>
      <c r="D87" s="42" t="s">
        <v>199</v>
      </c>
      <c r="E87" s="30">
        <v>79</v>
      </c>
      <c r="F87" s="30">
        <v>93.06</v>
      </c>
      <c r="G87" s="5">
        <v>4128036</v>
      </c>
      <c r="H87" s="5">
        <v>4102958</v>
      </c>
      <c r="I87" s="31">
        <f t="shared" si="1"/>
        <v>25079</v>
      </c>
      <c r="J87" s="6" t="s">
        <v>200</v>
      </c>
      <c r="K87" s="30"/>
    </row>
    <row r="88" spans="1:11" x14ac:dyDescent="0.3">
      <c r="A88" s="31">
        <v>82</v>
      </c>
      <c r="B88" s="28" t="s">
        <v>201</v>
      </c>
      <c r="C88" s="29" t="s">
        <v>202</v>
      </c>
      <c r="D88" s="31">
        <v>14</v>
      </c>
      <c r="E88" s="30">
        <v>79</v>
      </c>
      <c r="F88" s="30">
        <v>97.01</v>
      </c>
      <c r="G88" s="30">
        <v>1921888</v>
      </c>
      <c r="H88" s="30">
        <v>1951604</v>
      </c>
      <c r="I88" s="31">
        <f t="shared" si="1"/>
        <v>-29715</v>
      </c>
      <c r="J88" s="6" t="s">
        <v>170</v>
      </c>
      <c r="K88" s="30" t="s">
        <v>487</v>
      </c>
    </row>
    <row r="89" spans="1:11" x14ac:dyDescent="0.3">
      <c r="A89" s="31">
        <v>83</v>
      </c>
      <c r="B89" s="28" t="s">
        <v>203</v>
      </c>
      <c r="C89" s="29" t="s">
        <v>204</v>
      </c>
      <c r="D89" s="31" t="s">
        <v>205</v>
      </c>
      <c r="E89" s="30">
        <v>79</v>
      </c>
      <c r="F89" s="30">
        <v>96.58</v>
      </c>
      <c r="G89" s="30">
        <v>2429095</v>
      </c>
      <c r="H89" s="30">
        <v>2466224</v>
      </c>
      <c r="I89" s="31">
        <f t="shared" si="1"/>
        <v>-37128</v>
      </c>
      <c r="J89" s="6" t="s">
        <v>206</v>
      </c>
      <c r="K89" s="30" t="s">
        <v>488</v>
      </c>
    </row>
    <row r="90" spans="1:11" x14ac:dyDescent="0.3">
      <c r="A90" s="31">
        <v>72</v>
      </c>
      <c r="B90" s="28" t="s">
        <v>207</v>
      </c>
      <c r="C90" s="29" t="s">
        <v>208</v>
      </c>
      <c r="D90" s="31">
        <v>11</v>
      </c>
      <c r="E90" s="30">
        <v>77</v>
      </c>
      <c r="F90" s="30">
        <v>99.4</v>
      </c>
      <c r="G90" s="5">
        <v>5170481</v>
      </c>
      <c r="H90" s="5">
        <v>5141610</v>
      </c>
      <c r="I90" s="31">
        <f t="shared" si="1"/>
        <v>28872</v>
      </c>
      <c r="J90" s="6" t="s">
        <v>209</v>
      </c>
      <c r="K90" s="30" t="s">
        <v>490</v>
      </c>
    </row>
    <row r="91" spans="1:11" x14ac:dyDescent="0.3">
      <c r="A91" s="31">
        <v>84</v>
      </c>
      <c r="B91" s="28" t="s">
        <v>210</v>
      </c>
      <c r="C91" s="29" t="s">
        <v>211</v>
      </c>
      <c r="D91" s="31" t="s">
        <v>205</v>
      </c>
      <c r="E91" s="30">
        <v>77</v>
      </c>
      <c r="F91" s="30">
        <v>92.95</v>
      </c>
      <c r="G91" s="30">
        <v>2246906</v>
      </c>
      <c r="H91" s="30">
        <v>2218599</v>
      </c>
      <c r="I91" s="31">
        <f t="shared" si="1"/>
        <v>28308</v>
      </c>
      <c r="J91" s="6" t="s">
        <v>212</v>
      </c>
      <c r="K91" s="30" t="s">
        <v>490</v>
      </c>
    </row>
    <row r="92" spans="1:11" x14ac:dyDescent="0.3">
      <c r="A92" s="31">
        <v>81</v>
      </c>
      <c r="B92" s="28" t="s">
        <v>213</v>
      </c>
      <c r="C92" s="29" t="s">
        <v>214</v>
      </c>
      <c r="D92" s="31" t="s">
        <v>205</v>
      </c>
      <c r="E92" s="30">
        <v>76</v>
      </c>
      <c r="F92" s="30">
        <v>94.6</v>
      </c>
      <c r="G92" s="5">
        <v>4161994</v>
      </c>
      <c r="H92" s="30">
        <v>4193173</v>
      </c>
      <c r="I92" s="31">
        <f t="shared" si="1"/>
        <v>-31178</v>
      </c>
      <c r="J92" s="6" t="s">
        <v>212</v>
      </c>
      <c r="K92" s="30" t="s">
        <v>490</v>
      </c>
    </row>
    <row r="93" spans="1:11" x14ac:dyDescent="0.3">
      <c r="A93" s="31">
        <v>74</v>
      </c>
      <c r="B93" s="28" t="s">
        <v>215</v>
      </c>
      <c r="C93" s="29" t="s">
        <v>216</v>
      </c>
      <c r="D93" s="31">
        <v>133</v>
      </c>
      <c r="E93" s="30">
        <v>75</v>
      </c>
      <c r="F93" s="30">
        <v>98.62</v>
      </c>
      <c r="G93" s="5">
        <v>1837307</v>
      </c>
      <c r="H93" s="5">
        <v>1868467</v>
      </c>
      <c r="I93" s="31">
        <f t="shared" si="1"/>
        <v>-31159</v>
      </c>
      <c r="J93" s="6" t="s">
        <v>170</v>
      </c>
      <c r="K93" s="30" t="s">
        <v>487</v>
      </c>
    </row>
    <row r="94" spans="1:11" x14ac:dyDescent="0.3">
      <c r="A94" s="31">
        <v>76</v>
      </c>
      <c r="B94" s="28" t="s">
        <v>217</v>
      </c>
      <c r="C94" s="29" t="s">
        <v>218</v>
      </c>
      <c r="D94" s="31">
        <v>11</v>
      </c>
      <c r="E94" s="30">
        <v>75</v>
      </c>
      <c r="F94" s="30">
        <v>94</v>
      </c>
      <c r="G94" s="5">
        <v>4163341</v>
      </c>
      <c r="H94" s="5">
        <v>4187544</v>
      </c>
      <c r="I94" s="31">
        <f t="shared" si="1"/>
        <v>-24202</v>
      </c>
      <c r="J94" s="6" t="s">
        <v>219</v>
      </c>
      <c r="K94" s="30" t="s">
        <v>489</v>
      </c>
    </row>
    <row r="95" spans="1:11" x14ac:dyDescent="0.3">
      <c r="A95" s="31">
        <v>77</v>
      </c>
      <c r="B95" s="28" t="s">
        <v>220</v>
      </c>
      <c r="C95" s="29" t="s">
        <v>221</v>
      </c>
      <c r="D95" s="31">
        <v>11</v>
      </c>
      <c r="E95" s="30">
        <v>75</v>
      </c>
      <c r="F95" s="30">
        <v>94</v>
      </c>
      <c r="G95" s="5">
        <v>1993003</v>
      </c>
      <c r="H95" s="5">
        <v>1968800</v>
      </c>
      <c r="I95" s="31">
        <f t="shared" si="1"/>
        <v>24204</v>
      </c>
      <c r="J95" s="6" t="s">
        <v>219</v>
      </c>
      <c r="K95" s="30" t="s">
        <v>489</v>
      </c>
    </row>
    <row r="96" spans="1:11" x14ac:dyDescent="0.3">
      <c r="A96" s="31">
        <v>92</v>
      </c>
      <c r="B96" s="28" t="s">
        <v>222</v>
      </c>
      <c r="C96" s="29" t="s">
        <v>223</v>
      </c>
      <c r="D96" s="42" t="s">
        <v>199</v>
      </c>
      <c r="E96" s="30">
        <v>75</v>
      </c>
      <c r="F96" s="30">
        <v>94.81</v>
      </c>
      <c r="G96" s="30">
        <v>1991047</v>
      </c>
      <c r="H96" s="30">
        <v>2030022</v>
      </c>
      <c r="I96" s="31">
        <f t="shared" si="1"/>
        <v>-38974</v>
      </c>
      <c r="J96" s="6" t="s">
        <v>224</v>
      </c>
      <c r="K96" s="30"/>
    </row>
    <row r="97" spans="1:11" x14ac:dyDescent="0.3">
      <c r="A97" s="31">
        <v>93</v>
      </c>
      <c r="B97" s="28" t="s">
        <v>222</v>
      </c>
      <c r="C97" s="29" t="s">
        <v>223</v>
      </c>
      <c r="D97" s="42" t="s">
        <v>199</v>
      </c>
      <c r="E97" s="30">
        <v>75</v>
      </c>
      <c r="F97" s="30">
        <v>94.81</v>
      </c>
      <c r="G97" s="30">
        <v>1989775</v>
      </c>
      <c r="H97" s="30">
        <v>1949103</v>
      </c>
      <c r="I97" s="31">
        <f t="shared" si="1"/>
        <v>40673</v>
      </c>
      <c r="J97" s="6" t="s">
        <v>225</v>
      </c>
      <c r="K97" s="30"/>
    </row>
    <row r="98" spans="1:11" x14ac:dyDescent="0.3">
      <c r="A98" s="34">
        <v>94</v>
      </c>
      <c r="B98" s="28" t="s">
        <v>226</v>
      </c>
      <c r="C98" s="29" t="s">
        <v>227</v>
      </c>
      <c r="D98" s="31">
        <v>11</v>
      </c>
      <c r="E98" s="30">
        <v>75</v>
      </c>
      <c r="F98" s="30">
        <v>89.94</v>
      </c>
      <c r="G98" s="30">
        <v>746178</v>
      </c>
      <c r="H98" s="30">
        <v>774140</v>
      </c>
      <c r="I98" s="31">
        <f t="shared" si="1"/>
        <v>-27961</v>
      </c>
      <c r="J98" s="6" t="s">
        <v>228</v>
      </c>
      <c r="K98" s="30" t="s">
        <v>490</v>
      </c>
    </row>
    <row r="99" spans="1:11" x14ac:dyDescent="0.3">
      <c r="A99" s="34">
        <v>95</v>
      </c>
      <c r="B99" s="28" t="s">
        <v>229</v>
      </c>
      <c r="C99" s="29" t="s">
        <v>230</v>
      </c>
      <c r="D99" s="31">
        <v>11</v>
      </c>
      <c r="E99" s="30">
        <v>75</v>
      </c>
      <c r="F99" s="30">
        <v>89.92</v>
      </c>
      <c r="G99" s="30">
        <v>2023285</v>
      </c>
      <c r="H99" s="30">
        <v>1995336</v>
      </c>
      <c r="I99" s="31">
        <f t="shared" si="1"/>
        <v>27950</v>
      </c>
      <c r="J99" s="6" t="s">
        <v>231</v>
      </c>
      <c r="K99" s="30" t="s">
        <v>490</v>
      </c>
    </row>
    <row r="100" spans="1:11" x14ac:dyDescent="0.3">
      <c r="A100" s="34">
        <v>96</v>
      </c>
      <c r="B100" s="28" t="s">
        <v>232</v>
      </c>
      <c r="C100" s="29" t="s">
        <v>233</v>
      </c>
      <c r="D100" s="31">
        <v>11</v>
      </c>
      <c r="E100" s="30">
        <v>75</v>
      </c>
      <c r="F100" s="30">
        <v>89.92</v>
      </c>
      <c r="G100" s="30">
        <v>2000209</v>
      </c>
      <c r="H100" s="30">
        <v>1972260</v>
      </c>
      <c r="I100" s="31">
        <f t="shared" si="1"/>
        <v>27950</v>
      </c>
      <c r="J100" s="6" t="s">
        <v>231</v>
      </c>
      <c r="K100" s="30" t="s">
        <v>490</v>
      </c>
    </row>
    <row r="101" spans="1:11" x14ac:dyDescent="0.3">
      <c r="A101" s="34">
        <v>97</v>
      </c>
      <c r="B101" s="28" t="s">
        <v>234</v>
      </c>
      <c r="C101" s="29" t="s">
        <v>235</v>
      </c>
      <c r="D101" s="31">
        <v>11</v>
      </c>
      <c r="E101" s="30">
        <v>75</v>
      </c>
      <c r="F101" s="30">
        <v>89.92</v>
      </c>
      <c r="G101" s="30">
        <v>1999432</v>
      </c>
      <c r="H101" s="30">
        <v>1971483</v>
      </c>
      <c r="I101" s="31">
        <f t="shared" si="1"/>
        <v>27950</v>
      </c>
      <c r="J101" s="6" t="s">
        <v>231</v>
      </c>
      <c r="K101" s="30" t="s">
        <v>490</v>
      </c>
    </row>
    <row r="102" spans="1:11" x14ac:dyDescent="0.3">
      <c r="A102" s="34">
        <v>98</v>
      </c>
      <c r="B102" s="28" t="s">
        <v>236</v>
      </c>
      <c r="C102" s="29" t="s">
        <v>237</v>
      </c>
      <c r="D102" s="31">
        <v>11</v>
      </c>
      <c r="E102" s="30">
        <v>75</v>
      </c>
      <c r="F102" s="30">
        <v>89.92</v>
      </c>
      <c r="G102" s="30">
        <v>2343362</v>
      </c>
      <c r="H102" s="30">
        <v>2371311</v>
      </c>
      <c r="I102" s="31">
        <f t="shared" si="1"/>
        <v>-27948</v>
      </c>
      <c r="J102" s="6" t="s">
        <v>231</v>
      </c>
      <c r="K102" s="30" t="s">
        <v>490</v>
      </c>
    </row>
    <row r="103" spans="1:11" x14ac:dyDescent="0.3">
      <c r="A103" s="34">
        <v>99</v>
      </c>
      <c r="B103" s="28" t="s">
        <v>238</v>
      </c>
      <c r="C103" s="29" t="s">
        <v>239</v>
      </c>
      <c r="D103" s="31">
        <v>11</v>
      </c>
      <c r="E103" s="30">
        <v>75</v>
      </c>
      <c r="F103" s="30">
        <v>89.92</v>
      </c>
      <c r="G103" s="30">
        <v>3902178</v>
      </c>
      <c r="H103" s="30">
        <v>3930452</v>
      </c>
      <c r="I103" s="31">
        <f t="shared" si="1"/>
        <v>-28273</v>
      </c>
      <c r="J103" s="6" t="s">
        <v>231</v>
      </c>
      <c r="K103" s="30" t="s">
        <v>490</v>
      </c>
    </row>
    <row r="104" spans="1:11" x14ac:dyDescent="0.3">
      <c r="A104" s="34">
        <v>100</v>
      </c>
      <c r="B104" s="28" t="s">
        <v>240</v>
      </c>
      <c r="C104" s="29" t="s">
        <v>241</v>
      </c>
      <c r="D104" s="31">
        <v>11</v>
      </c>
      <c r="E104" s="30">
        <v>75</v>
      </c>
      <c r="F104" s="30">
        <v>89.92</v>
      </c>
      <c r="G104" s="30">
        <v>598252</v>
      </c>
      <c r="H104" s="30">
        <v>570294</v>
      </c>
      <c r="I104" s="31">
        <f t="shared" si="1"/>
        <v>27959</v>
      </c>
      <c r="J104" s="6" t="s">
        <v>231</v>
      </c>
      <c r="K104" s="30" t="s">
        <v>490</v>
      </c>
    </row>
    <row r="105" spans="1:11" x14ac:dyDescent="0.3">
      <c r="A105" s="31">
        <v>101</v>
      </c>
      <c r="B105" s="36" t="s">
        <v>242</v>
      </c>
      <c r="C105" s="29" t="s">
        <v>243</v>
      </c>
      <c r="D105" s="42" t="s">
        <v>199</v>
      </c>
      <c r="E105" s="30">
        <v>74</v>
      </c>
      <c r="F105" s="7">
        <v>92.11</v>
      </c>
      <c r="G105" s="30"/>
      <c r="H105" s="30"/>
      <c r="I105" s="31"/>
      <c r="J105" s="6"/>
      <c r="K105" s="30"/>
    </row>
    <row r="106" spans="1:11" x14ac:dyDescent="0.3">
      <c r="A106" s="43">
        <v>102</v>
      </c>
      <c r="B106" s="36" t="s">
        <v>244</v>
      </c>
      <c r="C106" s="29" t="s">
        <v>245</v>
      </c>
      <c r="D106" s="42" t="s">
        <v>199</v>
      </c>
      <c r="E106" s="30">
        <v>73</v>
      </c>
      <c r="F106" s="7">
        <v>91.49</v>
      </c>
      <c r="G106" s="30"/>
      <c r="H106" s="30"/>
      <c r="I106" s="31"/>
      <c r="J106" s="6"/>
      <c r="K106" s="30"/>
    </row>
    <row r="107" spans="1:11" x14ac:dyDescent="0.3">
      <c r="A107" s="43">
        <v>103</v>
      </c>
      <c r="B107" s="36" t="s">
        <v>246</v>
      </c>
      <c r="C107" s="29" t="s">
        <v>247</v>
      </c>
      <c r="D107" s="42" t="s">
        <v>199</v>
      </c>
      <c r="E107" s="30">
        <v>73</v>
      </c>
      <c r="F107" s="7">
        <v>91.49</v>
      </c>
      <c r="G107" s="30"/>
      <c r="H107" s="30"/>
      <c r="I107" s="31"/>
      <c r="J107" s="6"/>
      <c r="K107" s="30"/>
    </row>
    <row r="108" spans="1:11" x14ac:dyDescent="0.3">
      <c r="A108" s="44">
        <v>104</v>
      </c>
      <c r="B108" s="36" t="s">
        <v>248</v>
      </c>
      <c r="C108" s="29" t="s">
        <v>249</v>
      </c>
      <c r="D108" s="42" t="s">
        <v>199</v>
      </c>
      <c r="E108" s="30">
        <v>73</v>
      </c>
      <c r="F108" s="7">
        <v>89.89</v>
      </c>
      <c r="G108" s="30"/>
      <c r="H108" s="30"/>
      <c r="I108" s="31"/>
      <c r="J108" s="6"/>
      <c r="K108" s="30"/>
    </row>
    <row r="109" spans="1:11" x14ac:dyDescent="0.3">
      <c r="A109" s="44">
        <v>105</v>
      </c>
      <c r="B109" s="36" t="s">
        <v>250</v>
      </c>
      <c r="C109" s="29" t="s">
        <v>251</v>
      </c>
      <c r="D109" s="42" t="s">
        <v>199</v>
      </c>
      <c r="E109" s="30">
        <v>73</v>
      </c>
      <c r="F109" s="7">
        <v>89.87</v>
      </c>
      <c r="G109" s="30"/>
      <c r="H109" s="30"/>
      <c r="I109" s="31"/>
      <c r="J109" s="6"/>
      <c r="K109" s="30"/>
    </row>
    <row r="110" spans="1:11" x14ac:dyDescent="0.3">
      <c r="A110" s="31">
        <v>106</v>
      </c>
      <c r="B110" s="36" t="s">
        <v>252</v>
      </c>
      <c r="C110" s="29" t="s">
        <v>253</v>
      </c>
      <c r="D110" s="42" t="s">
        <v>199</v>
      </c>
      <c r="E110" s="30">
        <v>72</v>
      </c>
      <c r="F110" s="7">
        <v>94.29</v>
      </c>
      <c r="G110" s="30"/>
      <c r="H110" s="30"/>
      <c r="I110" s="31"/>
      <c r="J110" s="6" t="s">
        <v>170</v>
      </c>
      <c r="K110" s="30" t="s">
        <v>487</v>
      </c>
    </row>
    <row r="111" spans="1:11" x14ac:dyDescent="0.3">
      <c r="A111" s="31">
        <v>107</v>
      </c>
      <c r="B111" s="36" t="s">
        <v>254</v>
      </c>
      <c r="C111" s="29" t="s">
        <v>255</v>
      </c>
      <c r="D111" s="42" t="s">
        <v>199</v>
      </c>
      <c r="E111" s="30">
        <v>72</v>
      </c>
      <c r="F111" s="7">
        <v>90.9</v>
      </c>
      <c r="G111" s="30"/>
      <c r="H111" s="30"/>
      <c r="I111" s="31"/>
      <c r="J111" s="6"/>
      <c r="K111" s="30"/>
    </row>
    <row r="112" spans="1:11" x14ac:dyDescent="0.3">
      <c r="A112" s="35">
        <v>108</v>
      </c>
      <c r="B112" s="36" t="s">
        <v>256</v>
      </c>
      <c r="C112" s="29" t="s">
        <v>257</v>
      </c>
      <c r="D112" s="31">
        <v>45</v>
      </c>
      <c r="E112" s="30">
        <v>71</v>
      </c>
      <c r="F112" s="7">
        <v>97.06</v>
      </c>
      <c r="G112" s="30"/>
      <c r="H112" s="30"/>
      <c r="I112" s="31"/>
      <c r="J112" s="6" t="s">
        <v>258</v>
      </c>
      <c r="K112" s="30" t="s">
        <v>485</v>
      </c>
    </row>
    <row r="113" spans="1:11" x14ac:dyDescent="0.3">
      <c r="A113" s="35">
        <v>109</v>
      </c>
      <c r="B113" s="36" t="s">
        <v>259</v>
      </c>
      <c r="C113" s="29" t="s">
        <v>260</v>
      </c>
      <c r="D113" s="31">
        <v>45</v>
      </c>
      <c r="E113" s="30">
        <v>71</v>
      </c>
      <c r="F113" s="7">
        <v>97.06</v>
      </c>
      <c r="G113" s="30"/>
      <c r="H113" s="30"/>
      <c r="I113" s="31"/>
      <c r="J113" s="6" t="s">
        <v>261</v>
      </c>
      <c r="K113" s="30" t="s">
        <v>485</v>
      </c>
    </row>
    <row r="114" spans="1:11" x14ac:dyDescent="0.3">
      <c r="A114" s="35">
        <v>110</v>
      </c>
      <c r="B114" s="36" t="s">
        <v>262</v>
      </c>
      <c r="C114" s="29" t="s">
        <v>263</v>
      </c>
      <c r="D114" s="31">
        <v>15</v>
      </c>
      <c r="E114" s="30">
        <v>71</v>
      </c>
      <c r="F114" s="7">
        <v>97.01</v>
      </c>
      <c r="G114" s="30"/>
      <c r="H114" s="30"/>
      <c r="I114" s="31"/>
      <c r="J114" s="6" t="s">
        <v>264</v>
      </c>
      <c r="K114" s="30" t="s">
        <v>485</v>
      </c>
    </row>
    <row r="115" spans="1:11" x14ac:dyDescent="0.3">
      <c r="A115" s="35">
        <v>111</v>
      </c>
      <c r="B115" s="36" t="s">
        <v>265</v>
      </c>
      <c r="C115" s="29" t="s">
        <v>266</v>
      </c>
      <c r="D115" s="31" t="s">
        <v>205</v>
      </c>
      <c r="E115" s="30">
        <v>71</v>
      </c>
      <c r="F115" s="7">
        <v>96.91</v>
      </c>
      <c r="G115" s="30"/>
      <c r="H115" s="30"/>
      <c r="I115" s="31"/>
      <c r="J115" s="6" t="s">
        <v>267</v>
      </c>
      <c r="K115" s="30" t="s">
        <v>488</v>
      </c>
    </row>
    <row r="116" spans="1:11" x14ac:dyDescent="0.3">
      <c r="A116" s="35">
        <v>112</v>
      </c>
      <c r="B116" s="36" t="s">
        <v>268</v>
      </c>
      <c r="C116" s="29" t="s">
        <v>269</v>
      </c>
      <c r="D116" s="31">
        <v>340</v>
      </c>
      <c r="E116" s="30">
        <v>71</v>
      </c>
      <c r="F116" s="7">
        <v>96.91</v>
      </c>
      <c r="G116" s="30"/>
      <c r="H116" s="30"/>
      <c r="I116" s="31"/>
      <c r="J116" s="6" t="s">
        <v>270</v>
      </c>
      <c r="K116" s="30" t="s">
        <v>490</v>
      </c>
    </row>
    <row r="117" spans="1:11" x14ac:dyDescent="0.3">
      <c r="A117" s="35">
        <v>113</v>
      </c>
      <c r="B117" s="36" t="s">
        <v>271</v>
      </c>
      <c r="C117" s="29" t="s">
        <v>272</v>
      </c>
      <c r="D117" s="31">
        <v>48</v>
      </c>
      <c r="E117" s="30">
        <v>71</v>
      </c>
      <c r="F117" s="7">
        <v>96.91</v>
      </c>
      <c r="G117" s="30"/>
      <c r="H117" s="30"/>
      <c r="I117" s="31"/>
      <c r="J117" s="6" t="s">
        <v>273</v>
      </c>
      <c r="K117" s="30" t="s">
        <v>490</v>
      </c>
    </row>
    <row r="118" spans="1:11" x14ac:dyDescent="0.3">
      <c r="A118" s="35">
        <v>114</v>
      </c>
      <c r="B118" s="36" t="s">
        <v>274</v>
      </c>
      <c r="C118" s="29" t="s">
        <v>275</v>
      </c>
      <c r="D118" s="31">
        <v>13</v>
      </c>
      <c r="E118" s="30">
        <v>71</v>
      </c>
      <c r="F118" s="7">
        <v>96.9</v>
      </c>
      <c r="G118" s="30"/>
      <c r="H118" s="30"/>
      <c r="I118" s="31"/>
      <c r="J118" s="6" t="s">
        <v>276</v>
      </c>
      <c r="K118" s="30" t="s">
        <v>490</v>
      </c>
    </row>
    <row r="119" spans="1:11" x14ac:dyDescent="0.3">
      <c r="A119" s="35">
        <v>115</v>
      </c>
      <c r="B119" s="36" t="s">
        <v>277</v>
      </c>
      <c r="C119" s="29" t="s">
        <v>278</v>
      </c>
      <c r="D119" s="31">
        <v>111</v>
      </c>
      <c r="E119" s="30">
        <v>71</v>
      </c>
      <c r="F119" s="7">
        <v>96.9</v>
      </c>
      <c r="G119" s="30"/>
      <c r="H119" s="30"/>
      <c r="I119" s="31"/>
      <c r="J119" s="6" t="s">
        <v>279</v>
      </c>
      <c r="K119" s="30"/>
    </row>
    <row r="120" spans="1:11" x14ac:dyDescent="0.3">
      <c r="A120" s="35">
        <v>116</v>
      </c>
      <c r="B120" s="36" t="s">
        <v>280</v>
      </c>
      <c r="C120" s="29" t="s">
        <v>281</v>
      </c>
      <c r="D120" s="31">
        <v>45</v>
      </c>
      <c r="E120" s="30">
        <v>71</v>
      </c>
      <c r="F120" s="7">
        <v>96.88</v>
      </c>
      <c r="G120" s="30"/>
      <c r="H120" s="30"/>
      <c r="I120" s="31"/>
      <c r="J120" s="6" t="s">
        <v>170</v>
      </c>
      <c r="K120" s="30" t="s">
        <v>487</v>
      </c>
    </row>
    <row r="121" spans="1:11" x14ac:dyDescent="0.3">
      <c r="A121" s="35">
        <v>117</v>
      </c>
      <c r="B121" s="36" t="s">
        <v>282</v>
      </c>
      <c r="C121" s="29" t="s">
        <v>283</v>
      </c>
      <c r="D121" s="31">
        <v>1035</v>
      </c>
      <c r="E121" s="30">
        <v>71</v>
      </c>
      <c r="F121" s="7">
        <v>96.83</v>
      </c>
      <c r="G121" s="30"/>
      <c r="H121" s="30"/>
      <c r="I121" s="31"/>
      <c r="J121" s="6" t="s">
        <v>284</v>
      </c>
      <c r="K121" s="30" t="s">
        <v>487</v>
      </c>
    </row>
    <row r="122" spans="1:11" x14ac:dyDescent="0.3">
      <c r="A122" s="35">
        <v>118</v>
      </c>
      <c r="B122" s="36" t="s">
        <v>285</v>
      </c>
      <c r="C122" s="29" t="s">
        <v>286</v>
      </c>
      <c r="D122" s="31">
        <v>1035</v>
      </c>
      <c r="E122" s="30">
        <v>71</v>
      </c>
      <c r="F122" s="7">
        <v>96.83</v>
      </c>
      <c r="G122" s="30"/>
      <c r="H122" s="30"/>
      <c r="I122" s="31"/>
      <c r="J122" s="6" t="s">
        <v>170</v>
      </c>
      <c r="K122" s="30" t="s">
        <v>487</v>
      </c>
    </row>
    <row r="123" spans="1:11" x14ac:dyDescent="0.3">
      <c r="A123" s="35">
        <v>119</v>
      </c>
      <c r="B123" s="36" t="s">
        <v>287</v>
      </c>
      <c r="C123" s="29" t="s">
        <v>288</v>
      </c>
      <c r="D123" s="31">
        <v>1035</v>
      </c>
      <c r="E123" s="30">
        <v>71</v>
      </c>
      <c r="F123" s="7">
        <v>93.27</v>
      </c>
      <c r="G123" s="30"/>
      <c r="H123" s="30"/>
      <c r="I123" s="31"/>
      <c r="J123" s="6" t="s">
        <v>289</v>
      </c>
      <c r="K123" s="30" t="s">
        <v>487</v>
      </c>
    </row>
    <row r="124" spans="1:11" x14ac:dyDescent="0.3">
      <c r="A124" s="31">
        <v>120</v>
      </c>
      <c r="B124" s="36" t="s">
        <v>290</v>
      </c>
      <c r="C124" s="29" t="s">
        <v>291</v>
      </c>
      <c r="D124" s="31" t="s">
        <v>205</v>
      </c>
      <c r="E124" s="30">
        <v>71</v>
      </c>
      <c r="F124" s="7">
        <v>91.32</v>
      </c>
      <c r="G124" s="30"/>
      <c r="H124" s="30"/>
      <c r="I124" s="31"/>
      <c r="J124" s="6" t="s">
        <v>292</v>
      </c>
      <c r="K124" s="30" t="s">
        <v>488</v>
      </c>
    </row>
    <row r="125" spans="1:11" x14ac:dyDescent="0.3">
      <c r="A125" s="31">
        <v>121</v>
      </c>
      <c r="B125" s="36" t="s">
        <v>293</v>
      </c>
      <c r="C125" s="29" t="s">
        <v>294</v>
      </c>
      <c r="D125" s="42" t="s">
        <v>199</v>
      </c>
      <c r="E125" s="30">
        <v>71</v>
      </c>
      <c r="F125" s="7">
        <v>89.87</v>
      </c>
      <c r="G125" s="30"/>
      <c r="H125" s="30"/>
      <c r="I125" s="31"/>
      <c r="J125" s="6"/>
      <c r="K125" s="30"/>
    </row>
    <row r="126" spans="1:11" x14ac:dyDescent="0.3">
      <c r="A126" s="31">
        <v>122</v>
      </c>
      <c r="B126" s="36" t="s">
        <v>295</v>
      </c>
      <c r="C126" s="29" t="s">
        <v>296</v>
      </c>
      <c r="D126" s="31">
        <v>91</v>
      </c>
      <c r="E126" s="30">
        <v>71</v>
      </c>
      <c r="F126" s="7">
        <v>88.19</v>
      </c>
      <c r="G126" s="30"/>
      <c r="H126" s="30"/>
      <c r="I126" s="31"/>
      <c r="J126" s="6" t="s">
        <v>297</v>
      </c>
      <c r="K126" s="30" t="s">
        <v>488</v>
      </c>
    </row>
    <row r="127" spans="1:11" x14ac:dyDescent="0.3">
      <c r="A127" s="31">
        <v>123</v>
      </c>
      <c r="B127" s="36" t="s">
        <v>298</v>
      </c>
      <c r="C127" s="29" t="s">
        <v>299</v>
      </c>
      <c r="D127" s="42" t="s">
        <v>199</v>
      </c>
      <c r="E127" s="30">
        <v>71</v>
      </c>
      <c r="F127" s="7">
        <v>89.8</v>
      </c>
      <c r="G127" s="30"/>
      <c r="H127" s="30"/>
      <c r="I127" s="31"/>
      <c r="J127" s="6"/>
      <c r="K127" s="30"/>
    </row>
    <row r="128" spans="1:11" x14ac:dyDescent="0.3">
      <c r="A128" s="31">
        <v>124</v>
      </c>
      <c r="B128" s="36" t="s">
        <v>300</v>
      </c>
      <c r="C128" s="29" t="s">
        <v>301</v>
      </c>
      <c r="D128" s="42" t="s">
        <v>199</v>
      </c>
      <c r="E128" s="30">
        <v>70</v>
      </c>
      <c r="F128" s="7">
        <v>93.22</v>
      </c>
      <c r="G128" s="30"/>
      <c r="H128" s="30"/>
      <c r="I128" s="31"/>
      <c r="J128" s="6" t="s">
        <v>302</v>
      </c>
      <c r="K128" s="30" t="s">
        <v>490</v>
      </c>
    </row>
    <row r="129" spans="1:11" x14ac:dyDescent="0.3">
      <c r="A129" s="31">
        <v>125</v>
      </c>
      <c r="B129" s="36" t="s">
        <v>300</v>
      </c>
      <c r="C129" s="29" t="s">
        <v>301</v>
      </c>
      <c r="D129" s="42" t="s">
        <v>199</v>
      </c>
      <c r="E129" s="30">
        <v>70</v>
      </c>
      <c r="F129" s="7">
        <v>93.22</v>
      </c>
      <c r="G129" s="30"/>
      <c r="H129" s="30"/>
      <c r="I129" s="31"/>
      <c r="J129" s="6" t="s">
        <v>302</v>
      </c>
      <c r="K129" s="30" t="s">
        <v>487</v>
      </c>
    </row>
    <row r="130" spans="1:11" x14ac:dyDescent="0.3">
      <c r="A130" s="31">
        <v>126</v>
      </c>
      <c r="B130" s="36" t="s">
        <v>303</v>
      </c>
      <c r="C130" s="29" t="s">
        <v>304</v>
      </c>
      <c r="D130" s="42" t="s">
        <v>199</v>
      </c>
      <c r="E130" s="30">
        <v>70</v>
      </c>
      <c r="F130" s="7">
        <v>97.63</v>
      </c>
      <c r="G130" s="30"/>
      <c r="H130" s="30"/>
      <c r="I130" s="31"/>
      <c r="J130" s="6"/>
      <c r="K130" s="30"/>
    </row>
  </sheetData>
  <mergeCells count="1">
    <mergeCell ref="G3:H3"/>
  </mergeCells>
  <hyperlinks>
    <hyperlink ref="C5" r:id="rId1" tooltip="Show report for CP006918.1" display="https://www.ncbi.nlm.nih.gov/nucleotide/CP006918.1?report=genbank&amp;log$=nucltop&amp;blast_rank=1&amp;RID=1PC0DTWA01R" xr:uid="{31750F66-3A7A-48CB-9C5D-09D73D5ACFAD}"/>
    <hyperlink ref="C6" r:id="rId2" tooltip="Show report for CP018437.1" display="https://www.ncbi.nlm.nih.gov/nucleotide/CP018437.1?report=genbank&amp;log$=nuclalign&amp;blast_rank=2&amp;RID=1PC0DTWA01R" xr:uid="{2DEFCAFF-09E0-4EF1-BAF9-532731286BF0}"/>
    <hyperlink ref="C7" r:id="rId3" tooltip="Show report for CP018428.1" display="https://www.ncbi.nlm.nih.gov/nucleotide/CP018428.1?report=genbank&amp;log$=nuclalign&amp;blast_rank=3&amp;RID=1PC0DTWA01R" xr:uid="{231B4B51-6947-4F83-B25F-8180FE6D4D2F}"/>
    <hyperlink ref="C8" r:id="rId4" tooltip="Show report for CP018427.1" display="https://www.ncbi.nlm.nih.gov/nucleotide/CP018427.1?report=genbank&amp;log$=nuclalign&amp;blast_rank=4&amp;RID=1PC0DTWA01R" xr:uid="{C2A53B4F-3EA6-44F3-A449-587C55326F70}"/>
    <hyperlink ref="C9" r:id="rId5" tooltip="Show report for CP039974.1" display="https://www.ncbi.nlm.nih.gov/nucleotide/CP039974.1?report=genbank&amp;log$=nuclalign&amp;blast_rank=5&amp;RID=1PC0DTWA01R" xr:uid="{70BAC04A-5740-49EE-815E-67DE73F4A43C}"/>
    <hyperlink ref="C10" r:id="rId6" tooltip="Show report for CP039968.1" display="https://www.ncbi.nlm.nih.gov/nucleotide/CP039968.1?report=genbank&amp;log$=nuclalign&amp;blast_rank=6&amp;RID=1PC0DTWA01R" xr:uid="{D63FF14B-2AFA-41B0-BA53-91CD27F26D50}"/>
    <hyperlink ref="C11" r:id="rId7" tooltip="Show report for CP020498.1" display="https://www.ncbi.nlm.nih.gov/nucleotide/CP020498.1?report=genbank&amp;log$=nuclalign&amp;blast_rank=7&amp;RID=1PC0DTWA01R" xr:uid="{C69CCDC2-0641-43D0-9A30-AB1AA90879EE}"/>
    <hyperlink ref="C12" r:id="rId8" tooltip="Show report for CP030341.1" display="https://www.ncbi.nlm.nih.gov/nucleotide/CP030341.1?report=genbank&amp;log$=nuclalign&amp;blast_rank=8&amp;RID=1PC0DTWA01R" xr:uid="{E77C6724-8799-494B-A44F-D0255FA572EA}"/>
    <hyperlink ref="C13" r:id="rId9" tooltip="Show report for CP029099.1" display="https://www.ncbi.nlm.nih.gov/nucleotide/CP029099.1?report=genbank&amp;log$=nuclalign&amp;blast_rank=9&amp;RID=1PC0DTWA01R" xr:uid="{F2E5903F-0419-4FFA-B403-8D36F974255F}"/>
    <hyperlink ref="C14" r:id="rId10" tooltip="Show report for CP027160.1" display="https://www.ncbi.nlm.nih.gov/nucleotide/CP027160.1?report=genbank&amp;log$=nuclalign&amp;blast_rank=10&amp;RID=1PC0DTWA01R" xr:uid="{3BDAF502-A03D-467C-9E24-650535BD1DDB}"/>
    <hyperlink ref="C15" r:id="rId11" tooltip="Show report for CP021859.1" display="https://www.ncbi.nlm.nih.gov/nucleotide/CP021859.1?report=genbank&amp;log$=nuclalign&amp;blast_rank=11&amp;RID=1PC0DTWA01R" xr:uid="{07AA198D-55F5-4967-91D7-B65472129798}"/>
    <hyperlink ref="C16" r:id="rId12" tooltip="Show report for CP021833.1" display="https://www.ncbi.nlm.nih.gov/nucleotide/CP021833.1?report=genbank&amp;log$=nuclalign&amp;blast_rank=12&amp;RID=1PC0DTWA01R" xr:uid="{A39836FD-AA12-4D78-8048-3CDD5B0F353F}"/>
    <hyperlink ref="C17" r:id="rId13" tooltip="Show report for CP021751.1" display="https://www.ncbi.nlm.nih.gov/nucleotide/CP021751.1?report=genbank&amp;log$=nuclalign&amp;blast_rank=13&amp;RID=1PC0DTWA01R" xr:uid="{445F9E41-DCB2-4F30-A11F-84952DE85B2B}"/>
    <hyperlink ref="C18" r:id="rId14" tooltip="Show report for CP021549.1" display="https://www.ncbi.nlm.nih.gov/nucleotide/CP021549.1?report=genbank&amp;log$=nuclalign&amp;blast_rank=14&amp;RID=1PC0DTWA01R" xr:uid="{283EAF32-A77E-4068-AEA4-432F45BDADAD}"/>
    <hyperlink ref="C19" r:id="rId15" tooltip="Show report for CP020837.1" display="https://www.ncbi.nlm.nih.gov/nucleotide/CP020837.1?report=genbank&amp;log$=nuclalign&amp;blast_rank=15&amp;RID=1PC0DTWA01R" xr:uid="{22A225CE-B721-4067-A669-81C4E1642208}"/>
    <hyperlink ref="C20" r:id="rId16" tooltip="Show report for CP020071.1" display="https://www.ncbi.nlm.nih.gov/nucleotide/CP020071.1?report=genbank&amp;log$=nuclalign&amp;blast_rank=16&amp;RID=1PC0DTWA01R" xr:uid="{CB9F71CC-811B-4306-B5E2-61EBE0734EE0}"/>
    <hyperlink ref="C21" r:id="rId17" tooltip="Show report for CP019772.1" display="https://www.ncbi.nlm.nih.gov/nucleotide/CP019772.1?report=genbank&amp;log$=nuclalign&amp;blast_rank=17&amp;RID=1PC0DTWA01R" xr:uid="{1A6CAD98-4B6D-4948-B40E-961CE215EB64}"/>
    <hyperlink ref="C22" r:id="rId18" tooltip="Show report for CP015822.1" display="https://www.ncbi.nlm.nih.gov/nucleotide/CP015822.1?report=genbank&amp;log$=nuclalign&amp;blast_rank=18&amp;RID=1PC0DTWA01R" xr:uid="{A60592E5-3A5A-4327-A5B6-DA609A43203C}"/>
    <hyperlink ref="C23" r:id="rId19" tooltip="Show report for CP014647.1" display="https://www.ncbi.nlm.nih.gov/nucleotide/CP014647.1?report=genbank&amp;log$=nuclalign&amp;blast_rank=19&amp;RID=1PC0DTWA01R" xr:uid="{2A2A04CB-B6B7-4D65-AF0D-FB5FC5B5C230}"/>
    <hyperlink ref="C24" r:id="rId20" tooltip="Show report for CP011976.1" display="https://www.ncbi.nlm.nih.gov/nucleotide/CP011976.1?report=genbank&amp;log$=nuclalign&amp;blast_rank=20&amp;RID=1PC0DTWA01R" xr:uid="{2FB64F22-EFC1-4CE7-A0A9-80923AA503B1}"/>
    <hyperlink ref="C25" r:id="rId21" tooltip="Show report for CP010392.1" display="https://www.ncbi.nlm.nih.gov/nucleotide/CP010392.1?report=genbank&amp;log$=nuclalign&amp;blast_rank=21&amp;RID=1PC0DTWA01R" xr:uid="{C0C9B1F3-0F94-44E7-9281-9B040026CE85}"/>
    <hyperlink ref="C26" r:id="rId22" tooltip="Show report for CP008827.1" display="https://www.ncbi.nlm.nih.gov/nucleotide/CP008827.1?report=genbank&amp;log$=nuclalign&amp;blast_rank=22&amp;RID=1PC0DTWA01R" xr:uid="{6A832421-B52F-479F-AD63-A6CF4D8C6472}"/>
    <hyperlink ref="C27" r:id="rId23" tooltip="Show report for CP008797.1" display="https://www.ncbi.nlm.nih.gov/nucleotide/CP008797.1?report=genbank&amp;log$=nuclalign&amp;blast_rank=23&amp;RID=1PC0DTWA01R" xr:uid="{C45A171E-9597-49EE-B98E-509FCA534C25}"/>
    <hyperlink ref="C28" r:id="rId24" tooltip="Show report for CP007727.1" display="https://www.ncbi.nlm.nih.gov/nucleotide/CP007727.1?report=genbank&amp;log$=nuclalign&amp;blast_rank=24&amp;RID=1PC0DTWA01R" xr:uid="{3098FF5F-7D0E-4C13-9D88-E219C46A3B90}"/>
    <hyperlink ref="C29" r:id="rId25" tooltip="Show report for CP068610.1" display="https://www.ncbi.nlm.nih.gov/nucleotide/CP068610.1?report=genbank&amp;log$=nuclalign&amp;blast_rank=25&amp;RID=1PC0DTWA01R" xr:uid="{80D46C7B-D017-43B8-9F1D-7DFF61327DC7}"/>
    <hyperlink ref="C30" r:id="rId26" tooltip="Show report for CP061396.1" display="https://www.ncbi.nlm.nih.gov/nucleotide/CP061396.1?report=genbank&amp;log$=nuclalign&amp;blast_rank=26&amp;RID=1PC0DTWA01R" xr:uid="{C369C90A-FF1A-41F3-9F8D-A4CA63614A33}"/>
    <hyperlink ref="C31" r:id="rId27" tooltip="Show report for CP061385.1" display="https://www.ncbi.nlm.nih.gov/nucleotide/CP061385.1?report=genbank&amp;log$=nuclalign&amp;blast_rank=27&amp;RID=1PC0DTWA01R" xr:uid="{420A6372-D510-4509-873A-C77871A725E7}"/>
    <hyperlink ref="C32" r:id="rId28" tooltip="Show report for CP028180.1" display="https://www.ncbi.nlm.nih.gov/nucleotide/CP028180.1?report=genbank&amp;log$=nuclalign&amp;blast_rank=28&amp;RID=1PC0DTWA01R" xr:uid="{4ABAF9A9-A4FD-4C7A-A9B0-FBCCB13F6F03}"/>
    <hyperlink ref="C33" r:id="rId29" tooltip="Show report for CP027146.1" display="https://www.ncbi.nlm.nih.gov/nucleotide/CP027146.1?report=genbank&amp;log$=nuclalign&amp;blast_rank=29&amp;RID=1PC0DTWA01R" xr:uid="{1431C0F5-C575-4D5F-8A27-E47ED334F121}"/>
    <hyperlink ref="C34" r:id="rId30" tooltip="Show report for CP021718.1" display="https://www.ncbi.nlm.nih.gov/nucleotide/CP021718.1?report=genbank&amp;log$=nuclalign&amp;blast_rank=30&amp;RID=1PC0DTWA01R" xr:uid="{8BE510CF-C2CA-411F-9E07-0BBA46440EFC}"/>
    <hyperlink ref="C35" r:id="rId31" tooltip="Show report for CP021539.1" display="https://www.ncbi.nlm.nih.gov/nucleotide/CP021539.1?report=genbank&amp;log$=nuclalign&amp;blast_rank=31&amp;RID=1PC0DTWA01R" xr:uid="{8B40D086-0729-4023-ACB1-83D9FC19BDB9}"/>
    <hyperlink ref="C36" r:id="rId32" tooltip="Show report for CP020108.1" display="https://www.ncbi.nlm.nih.gov/nucleotide/CP020108.1?report=genbank&amp;log$=nuclalign&amp;blast_rank=32&amp;RID=1PC0DTWA01R" xr:uid="{AA356CF7-2185-4EB9-8403-098BCEB74AA9}"/>
    <hyperlink ref="C37" r:id="rId33" tooltip="Show report for CP018356.1" display="https://www.ncbi.nlm.nih.gov/nucleotide/CP018356.1?report=genbank&amp;log$=nuclalign&amp;blast_rank=33&amp;RID=1PC0DTWA01R" xr:uid="{62586DF9-42A9-4DF7-BC40-D6CA52ED93B6}"/>
    <hyperlink ref="C38" r:id="rId34" tooltip="Show report for LT216436.1" display="https://www.ncbi.nlm.nih.gov/nucleotide/LT216436.1?report=genbank&amp;log$=nuclalign&amp;blast_rank=34&amp;RID=1PC0DTWA01R" xr:uid="{D2B7FA83-4BD4-4D01-A14B-32D5F35D4F4E}"/>
    <hyperlink ref="C40" r:id="rId35" tooltip="Show report for CP011985.1" display="https://www.ncbi.nlm.nih.gov/nucleotide/CP011985.1?report=genbank&amp;log$=nuclalign&amp;blast_rank=36&amp;RID=1PC0DTWA01R" xr:uid="{1DBF9822-9BEF-45C1-9C0C-A42DDA73BE38}"/>
    <hyperlink ref="C41" r:id="rId36" tooltip="Show report for CP011980.1" display="https://www.ncbi.nlm.nih.gov/nucleotide/CP011980.1?report=genbank&amp;log$=nuclalign&amp;blast_rank=37&amp;RID=1PC0DTWA01R" xr:uid="{B38C25DB-C25D-41E2-BE22-73C3A1689E1B}"/>
    <hyperlink ref="C42" r:id="rId37" tooltip="Show report for CP009872.1" display="https://www.ncbi.nlm.nih.gov/nucleotide/CP009872.1?report=genbank&amp;log$=nuclalign&amp;blast_rank=38&amp;RID=1PC0DTWA01R" xr:uid="{F451A315-B42E-46E8-8155-065D553CC7D2}"/>
    <hyperlink ref="C39" r:id="rId38" tooltip="Show report for CP011989.1" display="https://www.ncbi.nlm.nih.gov/nucleotide/CP011989.1?report=genbank&amp;log$=nuclalign&amp;blast_rank=1&amp;RID=1PEGKXAE11N" xr:uid="{9CF9D1D1-A89A-4655-9E50-7E07180B3708}"/>
    <hyperlink ref="C43" r:id="rId39" tooltip="Show report for CP009771.1" display="https://www.ncbi.nlm.nih.gov/nucleotide/CP009771.1?report=genbank&amp;log$=nuclalign&amp;blast_rank=39&amp;RID=1PC0DTWA01R" xr:uid="{070454A1-D479-49DC-8140-9D9544D27CC0}"/>
    <hyperlink ref="C44" r:id="rId40" tooltip="Show report for CP068614.1" display="https://www.ncbi.nlm.nih.gov/nucleotide/CP068614.1?report=genbank&amp;log$=nuclalign&amp;blast_rank=40&amp;RID=1PC0DTWA01R" xr:uid="{6F8068BC-BC58-4273-82B5-E4D852E4A1CC}"/>
    <hyperlink ref="C45" r:id="rId41" tooltip="Show report for CP068602.1" display="https://www.ncbi.nlm.nih.gov/nucleotide/CP068602.1?report=genbank&amp;log$=nuclalign&amp;blast_rank=41&amp;RID=1PC0DTWA01R" xr:uid="{8FE46A58-D61F-4735-8270-9D83B48740BB}"/>
    <hyperlink ref="C46" r:id="rId42" tooltip="Show report for CP058325.1" display="https://www.ncbi.nlm.nih.gov/nucleotide/CP058325.1?report=genbank&amp;log$=nuclalign&amp;blast_rank=42&amp;RID=1PC0DTWA01R" xr:uid="{BC617C26-7889-404A-BCE3-0B60F079C5A8}"/>
    <hyperlink ref="C47" r:id="rId43" tooltip="Show report for CP037928.1" display="https://www.ncbi.nlm.nih.gov/nucleotide/CP037928.1?report=genbank&amp;log$=nuclalign&amp;blast_rank=43&amp;RID=1PC0DTWA01R" xr:uid="{C2D518F0-D4B9-4C1A-AFA3-0EEA629AD0A4}"/>
    <hyperlink ref="C48" r:id="rId44" tooltip="Show report for CP022691.2" display="https://www.ncbi.nlm.nih.gov/nucleotide/CP022691.2?report=genbank&amp;log$=nuclalign&amp;blast_rank=44&amp;RID=1PC0DTWA01R" xr:uid="{EDF349F8-84A6-422F-B5BB-BF0872F6F3F7}"/>
    <hyperlink ref="C49" r:id="rId45" tooltip="Show report for CP027053.1" display="https://www.ncbi.nlm.nih.gov/nucleotide/CP027053.1?report=genbank&amp;log$=nuclalign&amp;blast_rank=45&amp;RID=1PC0DTWA01R" xr:uid="{846F5C0F-A7AA-4429-8243-6ED7F483FED2}"/>
    <hyperlink ref="C50" r:id="rId46" tooltip="Show report for CP025008.1" display="https://www.ncbi.nlm.nih.gov/nucleotide/CP025008.1?report=genbank&amp;log$=nuclalign&amp;blast_rank=46&amp;RID=1PC0DTWA01R" xr:uid="{2D688516-BB10-452B-A1AB-BAD78FF20D92}"/>
    <hyperlink ref="C51" r:id="rId47" tooltip="Show report for CP022573.1" display="https://www.ncbi.nlm.nih.gov/nucleotide/CP022573.1?report=genbank&amp;log$=nuclalign&amp;blast_rank=47&amp;RID=1PC0DTWA01R" xr:uid="{1D9E0131-94E3-4E48-AE4A-C029C211BF50}"/>
    <hyperlink ref="C52" r:id="rId48" tooltip="Show report for CP006923.1" display="https://www.ncbi.nlm.nih.gov/nucleotide/CP006923.1?report=genbank&amp;log$=nuclalign&amp;blast_rank=48&amp;RID=1PC0DTWA01R" xr:uid="{E6C49AC9-8323-469B-8488-B8D2091CBC33}"/>
    <hyperlink ref="C53" r:id="rId49" tooltip="Show report for LR130548.1" display="https://www.ncbi.nlm.nih.gov/nucleotide/LR130548.1?report=genbank&amp;log$=nuclalign&amp;blast_rank=49&amp;RID=1PC0DTWA01R" xr:uid="{B895EC2F-E6D3-4468-AFAA-8867E9448888}"/>
    <hyperlink ref="C54" r:id="rId50" tooltip="Show report for CP027697.1" display="https://www.ncbi.nlm.nih.gov/nucleotide/CP027697.1?report=genbank&amp;log$=nuclalign&amp;blast_rank=50&amp;RID=1PC0DTWA01R" xr:uid="{DE3C547D-9D4B-4582-8AB0-F02E317F9F8A}"/>
    <hyperlink ref="C74" r:id="rId51" tooltip="Show report for CP015392.1" display="https://www.ncbi.nlm.nih.gov/nucleotide/CP015392.1?report=genbank&amp;log$=nuclalign&amp;blast_rank=51&amp;RID=1PC0DTWA01R" xr:uid="{B3AA588C-4753-4CA6-9451-FD819EAAA2DA}"/>
    <hyperlink ref="C55" r:id="rId52" tooltip="Show report for CP056029.1" display="https://www.ncbi.nlm.nih.gov/nucleotide/CP056029.1?report=genbank&amp;log$=nuclalign&amp;blast_rank=52&amp;RID=1PC0DTWA01R" xr:uid="{A1E14258-974B-40AD-A72E-F2FBE1645449}"/>
    <hyperlink ref="C56" r:id="rId53" tooltip="Show report for CP042310.1" display="https://www.ncbi.nlm.nih.gov/nucleotide/CP042310.1?report=genbank&amp;log$=nuclalign&amp;blast_rank=53&amp;RID=1PC0DTWA01R" xr:uid="{A6011467-C624-4198-8842-7FEB71C55F0B}"/>
    <hyperlink ref="C57" r:id="rId54" tooltip="Show report for CP042321.1" display="https://www.ncbi.nlm.nih.gov/nucleotide/CP042321.1?report=genbank&amp;log$=nuclalign&amp;blast_rank=54&amp;RID=1PC0DTWA01R" xr:uid="{55F5F43D-752C-4FAA-9AEF-E3C93A1E7821}"/>
    <hyperlink ref="C58" r:id="rId55" tooltip="Show report for CP011647.1" display="https://www.ncbi.nlm.nih.gov/nucleotide/CP011647.1?report=genbank&amp;log$=nuclalign&amp;blast_rank=55&amp;RID=1PC0DTWA01R" xr:uid="{73C4ABE4-89A2-452B-A3B5-50DA9ECCB795}"/>
    <hyperlink ref="C59" r:id="rId56" tooltip="Show report for CP042311.1" display="https://www.ncbi.nlm.nih.gov/nucleotide/CP042311.1?report=genbank&amp;log$=nuclalign&amp;blast_rank=56&amp;RID=1PC0DTWA01R" xr:uid="{86AECC94-B8F8-4642-AC68-C6F1F2C8789B}"/>
    <hyperlink ref="C60" r:id="rId57" tooltip="Show report for CP054268.1" display="https://www.ncbi.nlm.nih.gov/nucleotide/CP054268.1?report=genbank&amp;log$=nuclalign&amp;blast_rank=57&amp;RID=1PC0DTWA01R" xr:uid="{B560513E-CF6A-4C74-8679-156DD1A53DE0}"/>
    <hyperlink ref="C70" r:id="rId58" tooltip="Show report for CP043969.1" display="https://www.ncbi.nlm.nih.gov/nucleotide/CP043969.1?report=genbank&amp;log$=nuclalign&amp;blast_rank=58&amp;RID=1PC0DTWA01R" xr:uid="{39FE405D-7059-4541-8F56-1B0AC9B0949A}"/>
    <hyperlink ref="C61" r:id="rId59" tooltip="Show report for CP068618.1" display="https://www.ncbi.nlm.nih.gov/nucleotide/CP068618.1?report=genbank&amp;log$=nuclalign&amp;blast_rank=59&amp;RID=1PC0DTWA01R" xr:uid="{0CD29F2F-E39A-4070-98B2-C31289883D33}"/>
    <hyperlink ref="C62" r:id="rId60" tooltip="Show report for CP027048.1" display="https://www.ncbi.nlm.nih.gov/nucleotide/CP027048.1?report=genbank&amp;log$=nuclalign&amp;blast_rank=60&amp;RID=1PC0DTWA01R" xr:uid="{BEEB15F7-2A9F-4772-B2AD-2B23F4719608}"/>
    <hyperlink ref="C63" r:id="rId61" tooltip="Show report for CP010361.1" display="https://www.ncbi.nlm.nih.gov/nucleotide/CP010361.1?report=genbank&amp;log$=nuclalign&amp;blast_rank=61&amp;RID=1S2N7S1W016" xr:uid="{4569B075-D787-4046-8E15-46E6E6156910}"/>
    <hyperlink ref="C64" r:id="rId62" tooltip="Show report for CP025005.1" display="https://www.ncbi.nlm.nih.gov/nucleotide/CP025005.1?report=genbank&amp;log$=nuclalign&amp;blast_rank=62&amp;RID=1S2N7S1W016" xr:uid="{58EB2A13-28B8-46B6-AE60-191CCBF32C65}"/>
    <hyperlink ref="C65" r:id="rId63" tooltip="Show report for CP008831.1" display="https://www.ncbi.nlm.nih.gov/nucleotide/CP008831.1?report=genbank&amp;log$=nuclalign&amp;blast_rank=63&amp;RID=1S2N7S1W016" xr:uid="{613A93A0-69F9-4E1F-810A-91F1E727C246}"/>
    <hyperlink ref="C66" r:id="rId64" tooltip="Show report for CP061399.1" display="https://www.ncbi.nlm.nih.gov/nucleotide/CP061399.1?report=genbank&amp;log$=nuclalign&amp;blast_rank=64&amp;RID=1S2N7S1W016" xr:uid="{D6C10C1D-9276-4964-8CD5-A9F652C45D58}"/>
    <hyperlink ref="C67" r:id="rId65" tooltip="Show report for CP025037.1" display="https://www.ncbi.nlm.nih.gov/nucleotide/CP025037.1?report=genbank&amp;log$=nuclalign&amp;blast_rank=65&amp;RID=1S2N7S1W016" xr:uid="{553B5CE8-83F2-46F3-898B-2244E0B975D3}"/>
    <hyperlink ref="C68" r:id="rId66" tooltip="Show report for CP043047.1" display="https://www.ncbi.nlm.nih.gov/nucleotide/CP043047.1?report=genbank&amp;log$=nuclalign&amp;blast_rank=66&amp;RID=1S2N7S1W016" xr:uid="{DE196EF5-5BD9-43BB-831D-6AACDD855591}"/>
    <hyperlink ref="C86" r:id="rId67" tooltip="Show report for CP058960.1" display="https://www.ncbi.nlm.nih.gov/nucleotide/CP058960.1?report=genbank&amp;log$=nuclalign&amp;blast_rank=67&amp;RID=1S2N7S1W016" xr:uid="{49D12ACF-3232-4F92-B05E-9FF07CA41F70}"/>
    <hyperlink ref="C69" r:id="rId68" tooltip="Show report for CP009775.1" display="https://www.ncbi.nlm.nih.gov/nucleotide/CP009775.1?report=genbank&amp;log$=nuclalign&amp;blast_rank=68&amp;RID=1S2N7S1W016" xr:uid="{DFEEC039-CE63-4AE3-9483-DC0F98FBFA4C}"/>
    <hyperlink ref="C72" r:id="rId69" tooltip="Show report for CP042309.1" display="https://www.ncbi.nlm.nih.gov/nucleotide/CP042309.1?report=genbank&amp;log$=nuclalign&amp;blast_rank=69&amp;RID=1S2N7S1W016" xr:uid="{BCF1B229-ED79-49B7-BAA0-72063BE865D9}"/>
    <hyperlink ref="C73" r:id="rId70" tooltip="Show report for CP042320.1" display="https://www.ncbi.nlm.nih.gov/nucleotide/CP042320.1?report=genbank&amp;log$=nuclalign&amp;blast_rank=70&amp;RID=1S2N7S1W016" xr:uid="{643B84E9-6576-4F3D-85BD-708278AA5446}"/>
    <hyperlink ref="C90" r:id="rId71" tooltip="Show report for CP021950.1" display="https://www.ncbi.nlm.nih.gov/nucleotide/CP021950.1?report=genbank&amp;log$=nuclalign&amp;blast_rank=71&amp;RID=1S2N7S1W016" xr:uid="{D4434956-5290-4DAD-869D-EB659373F101}"/>
    <hyperlink ref="C76" r:id="rId72" tooltip="Show report for CP025541.3" display="https://www.ncbi.nlm.nih.gov/nucleotide/CP025541.3?report=genbank&amp;log$=nuclalign&amp;blast_rank=72&amp;RID=1S2N7S1W016" xr:uid="{AF6ED75C-1188-47C8-90FC-11101DA12A9A}"/>
    <hyperlink ref="C93" r:id="rId73" tooltip="Show report for LR890185.1" display="https://www.ncbi.nlm.nih.gov/nucleotide/LR890185.1?report=genbank&amp;log$=nuclalign&amp;blast_rank=75&amp;RID=1S2N7S1W016" xr:uid="{5D8E5849-94C4-44FF-9914-C93FC162A31C}"/>
    <hyperlink ref="C75" r:id="rId74" tooltip="Show report for CP042318.1" display="https://www.ncbi.nlm.nih.gov/nucleotide/CP042318.1?report=genbank&amp;log$=nuclalign&amp;blast_rank=76&amp;RID=1S2N7S1W016" xr:uid="{F3F024E0-172E-4A6F-862E-CD663AC30408}"/>
    <hyperlink ref="C94" r:id="rId75" tooltip="Show report for CP018816.1" display="https://www.ncbi.nlm.nih.gov/nucleotide/CP018816.1?report=genbank&amp;log$=nuclalign&amp;blast_rank=78&amp;RID=1S2N7S1W016" xr:uid="{FE2B578C-DE05-4163-A964-D578BE9BAFDB}"/>
    <hyperlink ref="C95" r:id="rId76" tooltip="Show report for CP006659.2" display="https://www.ncbi.nlm.nih.gov/nucleotide/CP006659.2?report=genbank&amp;log$=nuclalign&amp;blast_rank=79&amp;RID=1S2N7S1W016" xr:uid="{11F302FD-94F4-49C5-BBC6-68989AFB0832}"/>
    <hyperlink ref="C87" r:id="rId77" tooltip="Show report for CP024243.1" display="https://www.ncbi.nlm.nih.gov/nucleotide/CP024243.1?report=genbank&amp;log$=nuclalign&amp;blast_rank=80&amp;RID=1S2N7S1W016" xr:uid="{EAB3FA93-21FB-4583-9FF1-E890BBA56C46}"/>
    <hyperlink ref="C77" r:id="rId78" tooltip="Show report for CP035179.1" display="https://www.ncbi.nlm.nih.gov/nucleotide/CP035179.1?report=genbank&amp;log$=nuclalign&amp;blast_rank=98&amp;RID=1S2N7S1W016" xr:uid="{1691625E-5052-484F-BDAE-A55FE4EF442A}"/>
    <hyperlink ref="C78" r:id="rId79" tooltip="Show report for CP035179.1" display="https://www.ncbi.nlm.nih.gov/nucleotide/CP035179.1?report=genbank&amp;log$=nuclalign&amp;blast_rank=98&amp;RID=1S2N7S1W016" xr:uid="{3F4505C3-562F-4721-ADDA-570793677D88}"/>
    <hyperlink ref="C92" r:id="rId80" tooltip="Show report for CP055364.1" display="https://www.ncbi.nlm.nih.gov/nucleotide/CP055364.1?report=genbank&amp;log$=nuclalign&amp;blast_rank=100&amp;RID=1S2N7S1W016" xr:uid="{6245A71C-6CA9-4661-AB0F-4D69EDFFD2B4}"/>
    <hyperlink ref="C88" r:id="rId81" tooltip="Show report for CP061389.1" display="https://www.ncbi.nlm.nih.gov/nucleotide/CP061389.1?report=genbank&amp;log$=nuclalign&amp;blast_rank=101&amp;RID=1S2N7S1W016" xr:uid="{D880F56F-E9C3-4D1D-BC97-F9CFDD629F1B}"/>
    <hyperlink ref="C89" r:id="rId82" tooltip="Show report for AP022112.1" display="https://www.ncbi.nlm.nih.gov/nucleotide/AP022112.1?report=genbank&amp;log$=nuclalign&amp;blast_rank=110&amp;RID=1S2N7S1W016" xr:uid="{BE8EF656-1997-4B66-9BB3-671D4D9CC5D5}"/>
    <hyperlink ref="C91" r:id="rId83" tooltip="Show report for CP055309.1" display="https://www.ncbi.nlm.nih.gov/nucleotide/CP055309.1?report=genbank&amp;log$=nuclalign&amp;blast_rank=111&amp;RID=1S2N7S1W016" xr:uid="{4CB40CDE-5E1C-4783-B273-ACB58BF3CCD1}"/>
    <hyperlink ref="C79" r:id="rId84" tooltip="Show report for CP052167.1" display="https://www.ncbi.nlm.nih.gov/nucleotide/CP052167.1?report=genbank&amp;log$=nuclalign&amp;blast_rank=112&amp;RID=1S2N7S1W016" xr:uid="{161153C2-5C46-4222-8DED-C8BF5B753C30}"/>
    <hyperlink ref="C71" r:id="rId85" tooltip="Show report for CP069046.1" display="https://www.ncbi.nlm.nih.gov/nucleotide/CP069046.1?report=genbank&amp;log$=nuclalign&amp;blast_rank=67&amp;RID=2P014GXV013" xr:uid="{90C8B1C7-54DB-4851-A29E-413B7CCB4DB9}"/>
    <hyperlink ref="C80" r:id="rId86" tooltip="Show report for CP003785.1" display="https://www.ncbi.nlm.nih.gov/nucleotide/CP003785.1?report=genbank&amp;log$=nuclalign&amp;blast_rank=116&amp;RID=2P014GXV013" xr:uid="{AA71B3CA-9A54-4427-98E6-129ED7896170}"/>
    <hyperlink ref="C81" r:id="rId87" tooltip="Show report for CP025641.1" display="https://www.ncbi.nlm.nih.gov/nucleotide/CP025641.1?report=genbank&amp;log$=nuclalign&amp;blast_rank=117&amp;RID=2P014GXV013" xr:uid="{A96BBE81-8C54-414B-82B3-BF00FF27DFBF}"/>
    <hyperlink ref="C82" r:id="rId88" tooltip="Show report for CP025088.1" display="https://www.ncbi.nlm.nih.gov/nucleotide/CP025088.1?report=genbank&amp;log$=nuclalign&amp;blast_rank=1&amp;RID=2P1AM00F114" xr:uid="{9FBCAF94-F8AF-4AD9-BF0F-E4AFBA1E76FB}"/>
    <hyperlink ref="C83" r:id="rId89" tooltip="Show report for CP016813.1" display="https://www.ncbi.nlm.nih.gov/nucleotide/CP016813.1?report=genbank&amp;log$=nuclalign&amp;blast_rank=119&amp;RID=2P014GXV013" xr:uid="{46B6141B-B2AD-4FD9-B8DD-8B15443A2DBC}"/>
    <hyperlink ref="C84" r:id="rId90" tooltip="Show report for CP017994.1" display="https://www.ncbi.nlm.nih.gov/nucleotide/CP017994.1?report=genbank&amp;log$=nuclalign&amp;blast_rank=121&amp;RID=2P014GXV013" xr:uid="{F8A5BB68-6CA2-4223-BA2F-4E81779C33FA}"/>
    <hyperlink ref="C85" r:id="rId91" tooltip="Show report for AP022412.1" display="https://www.ncbi.nlm.nih.gov/nucleotide/AP022412.1?report=genbank&amp;log$=nuclalign&amp;blast_rank=122&amp;RID=2P014GXV013" xr:uid="{2F8A723A-2970-4B5F-A3AF-5A33F3BD8708}"/>
    <hyperlink ref="C96" r:id="rId92" tooltip="Show report for CP046673.1" display="https://www.ncbi.nlm.nih.gov/nucleotide/CP046673.1?report=genbank&amp;log$=nuclalign&amp;blast_rank=123&amp;RID=2P014GXV013" xr:uid="{E9A346BE-5DB6-442E-91E4-0EF82CF48274}"/>
    <hyperlink ref="C97" r:id="rId93" tooltip="Show report for CP046673.1" display="https://www.ncbi.nlm.nih.gov/nucleotide/CP046673.1?report=genbank&amp;log$=nuclalign&amp;blast_rank=123&amp;RID=2P014GXV013" xr:uid="{926F7ED1-5902-41C5-BA5F-032079DA0FD5}"/>
    <hyperlink ref="C98" r:id="rId94" tooltip="Show report for CP065453.1" display="https://www.ncbi.nlm.nih.gov/nucleotide/CP065453.1?report=genbank&amp;log$=nuclalign&amp;blast_rank=92&amp;RID=2P3765DN013" xr:uid="{F931BAFD-FFCE-4003-90B8-CB1A0D0DB76E}"/>
    <hyperlink ref="C99" r:id="rId95" tooltip="Show report for CP040023.1" display="https://www.ncbi.nlm.nih.gov/nucleotide/CP040023.1?report=genbank&amp;log$=nuclalign&amp;blast_rank=93&amp;RID=2P3765DN013" xr:uid="{CD304DD5-B008-4149-830A-C645CB891E72}"/>
    <hyperlink ref="C100" r:id="rId96" tooltip="Show report for CP040028.1" display="https://www.ncbi.nlm.nih.gov/nucleotide/CP040028.1?report=genbank&amp;log$=nuclalign&amp;blast_rank=94&amp;RID=2P3765DN013" xr:uid="{AEBD0D98-8854-421F-A8A2-300291DE3E5A}"/>
    <hyperlink ref="C101" r:id="rId97" tooltip="Show report for CP040033.1" display="https://www.ncbi.nlm.nih.gov/nucleotide/CP040033.1?report=genbank&amp;log$=nuclalign&amp;blast_rank=95&amp;RID=2P3765DN013" xr:uid="{116F7CA4-64A4-441D-B891-F24CB6E1F374}"/>
    <hyperlink ref="C102" r:id="rId98" tooltip="Show report for CP040038.1" display="https://www.ncbi.nlm.nih.gov/nucleotide/CP040038.1?report=genbank&amp;log$=nuclalign&amp;blast_rank=96&amp;RID=2P3765DN013" xr:uid="{0133BA4E-8956-46E8-83CF-9C68D023B035}"/>
    <hyperlink ref="C103" r:id="rId99" tooltip="Show report for CP028994.1" display="https://www.ncbi.nlm.nih.gov/nucleotide/CP028994.1?report=genbank&amp;log$=nuclalign&amp;blast_rank=97&amp;RID=2P3765DN013" xr:uid="{464C46D0-A3F9-481E-82E4-C5FB360244DC}"/>
    <hyperlink ref="C104" r:id="rId100" tooltip="Show report for CP065447.1" display="https://www.ncbi.nlm.nih.gov/nucleotide/CP065447.1?report=genbank&amp;log$=nuclalign&amp;blast_rank=98&amp;RID=2P3765DN013" xr:uid="{83818E73-B5D3-4FDA-9F8D-9F48EE382F76}"/>
    <hyperlink ref="C105" r:id="rId101" tooltip="Show report for CP012487.1" display="https://www.ncbi.nlm.nih.gov/nucleotide/CP012487.1?report=genbank&amp;log$=nucltop&amp;blast_rank=99&amp;RID=2P3765DN013" xr:uid="{5B211176-74ED-40B6-97CA-75DD1F2CD6B4}"/>
    <hyperlink ref="C106" r:id="rId102" tooltip="Show report for CP029449.1" display="https://www.ncbi.nlm.nih.gov/nucleotide/CP029449.1?report=genbank&amp;log$=nucltop&amp;blast_rank=100&amp;RID=2P3765DN013" xr:uid="{2AE9E850-BE9E-4B8C-8639-A5C1DC7B6201}"/>
    <hyperlink ref="C107" r:id="rId103" tooltip="Show report for CP011642.1" display="https://www.ncbi.nlm.nih.gov/nucleotide/CP011642.1?report=genbank&amp;log$=nucltop&amp;blast_rank=101&amp;RID=2P3765DN013" xr:uid="{DC13BF7B-2673-4E1A-ACF8-D2C3C331AD71}"/>
    <hyperlink ref="C108" r:id="rId104" tooltip="Show report for CP024266.1" display="https://www.ncbi.nlm.nih.gov/nucleotide/CP024266.1?report=genbank&amp;log$=nucltop&amp;blast_rank=102&amp;RID=2P3765DN013" xr:uid="{B5DE5C7B-8B86-464A-A970-4808556C1169}"/>
    <hyperlink ref="C109" r:id="rId105" tooltip="Show report for AP023447.1" display="https://www.ncbi.nlm.nih.gov/nucleotide/AP023447.1?report=genbank&amp;log$=nucltop&amp;blast_rank=103&amp;RID=2P3765DN013" xr:uid="{C3A7B54F-4C1E-474D-97A4-66FC9934E5A3}"/>
    <hyperlink ref="C110" r:id="rId106" tooltip="Show report for CP056701.1" display="https://www.ncbi.nlm.nih.gov/nucleotide/CP056701.1?report=genbank&amp;log$=nucltop&amp;blast_rank=104&amp;RID=2P3765DN013" xr:uid="{EE1D4D2E-7F02-4BD6-8218-3349CFF9CFA7}"/>
    <hyperlink ref="C111" r:id="rId107" tooltip="Show report for CP056235.1" display="https://www.ncbi.nlm.nih.gov/nucleotide/CP056235.1?report=genbank&amp;log$=nucltop&amp;blast_rank=105&amp;RID=2P3765DN013" xr:uid="{5A235A2A-C6B7-46D6-BDB0-B6BE76DB5E0A}"/>
    <hyperlink ref="C112" r:id="rId108" tooltip="Show report for CP068997.1" display="https://www.ncbi.nlm.nih.gov/nucleotide/CP068997.1?report=genbank&amp;log$=nucltop&amp;blast_rank=106&amp;RID=2P3765DN013" xr:uid="{E5710A2B-4FB3-4ED8-8847-85DDD71C0F55}"/>
    <hyperlink ref="C113" r:id="rId109" tooltip="Show report for CP068797.1" display="https://www.ncbi.nlm.nih.gov/nucleotide/CP068797.1?report=genbank&amp;log$=nucltop&amp;blast_rank=107&amp;RID=2P3765DN013" xr:uid="{31B3725B-0CCB-43DE-81A5-C53D0709C819}"/>
    <hyperlink ref="C114" r:id="rId110" tooltip="Show report for CP052490.1" display="https://www.ncbi.nlm.nih.gov/nucleotide/CP052490.1?report=genbank&amp;log$=nucltop&amp;blast_rank=108&amp;RID=2P3765DN013" xr:uid="{636A2FCF-510E-4B75-A902-4F424B12161B}"/>
    <hyperlink ref="C115" r:id="rId111" tooltip="Show report for CP034316.1" display="https://www.ncbi.nlm.nih.gov/nucleotide/CP034316.1?report=genbank&amp;log$=nucltop&amp;blast_rank=109&amp;RID=2P3765DN013" xr:uid="{0079ABCF-B2BF-4F18-A738-6990A38D4724}"/>
    <hyperlink ref="C116" r:id="rId112" tooltip="Show report for CP032207.1" display="https://www.ncbi.nlm.nih.gov/nucleotide/CP032207.1?report=genbank&amp;log$=nucltop&amp;blast_rank=110&amp;RID=2P3765DN013" xr:uid="{48EE02F6-0C34-4BC2-855B-6235F17E7C38}"/>
    <hyperlink ref="C117" r:id="rId113" tooltip="Show report for CP068139.1" display="https://www.ncbi.nlm.nih.gov/nucleotide/CP068139.1?report=genbank&amp;log$=nucltop&amp;blast_rank=111&amp;RID=2P3765DN013" xr:uid="{7F4A86D3-AB1D-44D3-911A-3B8292A82B1F}"/>
    <hyperlink ref="C118" r:id="rId114" tooltip="Show report for CP014123.1" display="https://www.ncbi.nlm.nih.gov/nucleotide/CP014123.1?report=genbank&amp;log$=nucltop&amp;blast_rank=112&amp;RID=2P3765DN013" xr:uid="{98BA71E8-E586-444D-8112-02B376152E2B}"/>
    <hyperlink ref="C119" r:id="rId115" tooltip="Show report for LR890569.1" display="https://www.ncbi.nlm.nih.gov/nucleotide/LR890569.1?report=genbank&amp;log$=nucltop&amp;blast_rank=113&amp;RID=2P3765DN013" xr:uid="{6A94F095-BC94-4B95-9755-D9D504B5059B}"/>
    <hyperlink ref="C120" r:id="rId116" tooltip="Show report for CP056830.1" display="https://www.ncbi.nlm.nih.gov/nucleotide/CP056830.1?report=genbank&amp;log$=nucltop&amp;blast_rank=114&amp;RID=2P3765DN013" xr:uid="{3E7738B0-A794-4D7F-B207-BC0230B973DA}"/>
    <hyperlink ref="C121" r:id="rId117" tooltip="Show report for CP065034.1" display="https://www.ncbi.nlm.nih.gov/nucleotide/CP065034.1?report=genbank&amp;log$=nucltop&amp;blast_rank=115&amp;RID=2P3765DN013" xr:uid="{704B6AAF-5950-4C77-A0BF-12CE5D3F8368}"/>
    <hyperlink ref="C122" r:id="rId118" tooltip="Show report for CP063936.1" display="https://www.ncbi.nlm.nih.gov/nucleotide/CP063936.1?report=genbank&amp;log$=nucltop&amp;blast_rank=116&amp;RID=2P3765DN013" xr:uid="{F13E5721-F496-46FD-8AA0-BBEBA8BD71F1}"/>
    <hyperlink ref="C123" r:id="rId119" tooltip="Show report for CP052386.1" display="https://www.ncbi.nlm.nih.gov/nucleotide/CP052386.1?report=genbank&amp;log$=nucltop&amp;blast_rank=117&amp;RID=2P3765DN013" xr:uid="{964BB50E-F12F-4189-A858-1421C463D5DD}"/>
    <hyperlink ref="C124" r:id="rId120" tooltip="Show report for CP063945.1" display="https://www.ncbi.nlm.nih.gov/nucleotide/CP063945.1?report=genbank&amp;log$=nucltop&amp;blast_rank=118&amp;RID=2P3765DN013" xr:uid="{9A3FD8E3-C719-4CC3-8AFD-D8BC84E5BD3A}"/>
    <hyperlink ref="C125" r:id="rId121" tooltip="Show report for CP055918.1" display="https://www.ncbi.nlm.nih.gov/nucleotide/CP055918.1?report=genbank&amp;log$=nucltop&amp;blast_rank=119&amp;RID=2P3765DN013" xr:uid="{EA9661DE-B683-47AB-8CA4-7BA22A632FA3}"/>
    <hyperlink ref="C127" r:id="rId122" tooltip="Show report for CP050073.1" display="https://www.ncbi.nlm.nih.gov/nucleotide/CP050073.1?report=genbank&amp;log$=nucltop&amp;blast_rank=121&amp;RID=2P3765DN013" xr:uid="{F6B4BBC9-03B0-4734-8B61-A6645C7893E8}"/>
    <hyperlink ref="C128" r:id="rId123" tooltip="Show report for CP038281.1" display="https://www.ncbi.nlm.nih.gov/nucleotide/CP038281.1?report=genbank&amp;log$=nucltop&amp;blast_rank=122&amp;RID=2P3765DN013" xr:uid="{3690BA13-D96F-44EE-975E-84D5CC425A53}"/>
    <hyperlink ref="C130" r:id="rId124" tooltip="Show report for CP054325.1" display="https://www.ncbi.nlm.nih.gov/nucleotide/CP054325.1?report=genbank&amp;log$=nucltop&amp;blast_rank=123&amp;RID=2P3765DN013" xr:uid="{B142016F-25D0-485C-80BF-0AF4EB2793AF}"/>
    <hyperlink ref="C126" r:id="rId125" tooltip="Show report for CP032833.1" display="https://www.ncbi.nlm.nih.gov/nucleotide/CP032833.1?report=genbank&amp;log$=nucltop&amp;blast_rank=120&amp;RID=2P3765DN013" xr:uid="{8DE2F6C1-CA91-4A62-A542-5FE4B6D6C66B}"/>
    <hyperlink ref="C129" r:id="rId126" tooltip="Show report for CP038281.1" display="https://www.ncbi.nlm.nih.gov/nucleotide/CP038281.1?report=genbank&amp;log$=nucltop&amp;blast_rank=122&amp;RID=2P3765DN013" xr:uid="{8886E928-278B-4EDC-9AC9-DA7FD1C9A2E5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865160-4D33-4348-A470-492C86A62404}">
  <dimension ref="A2:M110"/>
  <sheetViews>
    <sheetView workbookViewId="0">
      <selection activeCell="B2" sqref="B2"/>
    </sheetView>
  </sheetViews>
  <sheetFormatPr baseColWidth="10" defaultRowHeight="14.4" x14ac:dyDescent="0.3"/>
  <cols>
    <col min="1" max="1" width="3.77734375" customWidth="1"/>
    <col min="2" max="2" width="71.21875" bestFit="1" customWidth="1"/>
    <col min="6" max="6" width="12.77734375" bestFit="1" customWidth="1"/>
  </cols>
  <sheetData>
    <row r="2" spans="1:13" x14ac:dyDescent="0.3">
      <c r="B2" s="9" t="s">
        <v>313</v>
      </c>
      <c r="C2" s="24"/>
      <c r="F2" s="25"/>
    </row>
    <row r="3" spans="1:13" x14ac:dyDescent="0.3">
      <c r="B3" s="26"/>
      <c r="C3" s="24"/>
      <c r="F3" s="25"/>
    </row>
    <row r="4" spans="1:13" x14ac:dyDescent="0.3">
      <c r="A4" s="2" t="s">
        <v>1</v>
      </c>
      <c r="B4" s="2" t="s">
        <v>2</v>
      </c>
      <c r="C4" s="2" t="s">
        <v>3</v>
      </c>
      <c r="D4" s="3" t="s">
        <v>5</v>
      </c>
      <c r="E4" s="3" t="s">
        <v>6</v>
      </c>
      <c r="F4" s="2" t="s">
        <v>4</v>
      </c>
      <c r="G4" s="10" t="s">
        <v>306</v>
      </c>
      <c r="H4" s="10" t="s">
        <v>307</v>
      </c>
      <c r="I4" s="10" t="s">
        <v>308</v>
      </c>
      <c r="J4" s="10" t="s">
        <v>309</v>
      </c>
      <c r="K4" s="10" t="s">
        <v>310</v>
      </c>
      <c r="L4" s="10" t="s">
        <v>311</v>
      </c>
      <c r="M4" s="10" t="s">
        <v>312</v>
      </c>
    </row>
    <row r="5" spans="1:13" x14ac:dyDescent="0.3">
      <c r="A5" s="27">
        <v>85</v>
      </c>
      <c r="B5" s="28" t="s">
        <v>175</v>
      </c>
      <c r="C5" s="29" t="s">
        <v>176</v>
      </c>
      <c r="D5" s="30">
        <v>86</v>
      </c>
      <c r="E5" s="30">
        <v>96.28</v>
      </c>
      <c r="F5" s="31">
        <v>11</v>
      </c>
      <c r="G5" s="30">
        <v>3</v>
      </c>
      <c r="H5" s="30">
        <v>3</v>
      </c>
      <c r="I5" s="30">
        <v>1</v>
      </c>
      <c r="J5" s="30">
        <v>1</v>
      </c>
      <c r="K5" s="30">
        <v>1</v>
      </c>
      <c r="L5" s="30">
        <v>1</v>
      </c>
      <c r="M5" s="30">
        <v>4</v>
      </c>
    </row>
    <row r="6" spans="1:13" x14ac:dyDescent="0.3">
      <c r="A6" s="31">
        <v>68</v>
      </c>
      <c r="B6" s="32" t="s">
        <v>194</v>
      </c>
      <c r="C6" s="33" t="s">
        <v>195</v>
      </c>
      <c r="D6" s="30">
        <v>81</v>
      </c>
      <c r="E6" s="30">
        <v>97.24</v>
      </c>
      <c r="F6" s="31">
        <v>11</v>
      </c>
      <c r="G6" s="30">
        <v>3</v>
      </c>
      <c r="H6" s="30">
        <v>3</v>
      </c>
      <c r="I6" s="30">
        <v>1</v>
      </c>
      <c r="J6" s="30">
        <v>1</v>
      </c>
      <c r="K6" s="30">
        <v>1</v>
      </c>
      <c r="L6" s="30">
        <v>1</v>
      </c>
      <c r="M6" s="30">
        <v>4</v>
      </c>
    </row>
    <row r="7" spans="1:13" x14ac:dyDescent="0.3">
      <c r="A7" s="31">
        <v>72</v>
      </c>
      <c r="B7" s="28" t="s">
        <v>207</v>
      </c>
      <c r="C7" s="29" t="s">
        <v>208</v>
      </c>
      <c r="D7" s="30">
        <v>77</v>
      </c>
      <c r="E7" s="30">
        <v>99.4</v>
      </c>
      <c r="F7" s="31">
        <v>11</v>
      </c>
      <c r="G7" s="30">
        <v>3</v>
      </c>
      <c r="H7" s="30">
        <v>3</v>
      </c>
      <c r="I7" s="30">
        <v>1</v>
      </c>
      <c r="J7" s="30">
        <v>1</v>
      </c>
      <c r="K7" s="30">
        <v>1</v>
      </c>
      <c r="L7" s="30">
        <v>1</v>
      </c>
      <c r="M7" s="30">
        <v>4</v>
      </c>
    </row>
    <row r="8" spans="1:13" x14ac:dyDescent="0.3">
      <c r="A8" s="31">
        <v>76</v>
      </c>
      <c r="B8" s="28" t="s">
        <v>217</v>
      </c>
      <c r="C8" s="29" t="s">
        <v>218</v>
      </c>
      <c r="D8" s="30">
        <v>75</v>
      </c>
      <c r="E8" s="30">
        <v>94</v>
      </c>
      <c r="F8" s="31">
        <v>11</v>
      </c>
      <c r="G8" s="30">
        <v>3</v>
      </c>
      <c r="H8" s="30">
        <v>3</v>
      </c>
      <c r="I8" s="30">
        <v>1</v>
      </c>
      <c r="J8" s="30">
        <v>1</v>
      </c>
      <c r="K8" s="30">
        <v>1</v>
      </c>
      <c r="L8" s="30">
        <v>1</v>
      </c>
      <c r="M8" s="30">
        <v>4</v>
      </c>
    </row>
    <row r="9" spans="1:13" x14ac:dyDescent="0.3">
      <c r="A9" s="31">
        <v>77</v>
      </c>
      <c r="B9" s="28" t="s">
        <v>220</v>
      </c>
      <c r="C9" s="29" t="s">
        <v>221</v>
      </c>
      <c r="D9" s="30">
        <v>75</v>
      </c>
      <c r="E9" s="30">
        <v>94</v>
      </c>
      <c r="F9" s="31">
        <v>11</v>
      </c>
      <c r="G9" s="30">
        <v>3</v>
      </c>
      <c r="H9" s="30">
        <v>3</v>
      </c>
      <c r="I9" s="30">
        <v>1</v>
      </c>
      <c r="J9" s="30">
        <v>1</v>
      </c>
      <c r="K9" s="30">
        <v>1</v>
      </c>
      <c r="L9" s="30">
        <v>1</v>
      </c>
      <c r="M9" s="30">
        <v>4</v>
      </c>
    </row>
    <row r="10" spans="1:13" x14ac:dyDescent="0.3">
      <c r="A10" s="34">
        <v>94</v>
      </c>
      <c r="B10" s="28" t="s">
        <v>226</v>
      </c>
      <c r="C10" s="29" t="s">
        <v>227</v>
      </c>
      <c r="D10" s="30">
        <v>75</v>
      </c>
      <c r="E10" s="30">
        <v>89.94</v>
      </c>
      <c r="F10" s="31">
        <v>11</v>
      </c>
      <c r="G10" s="30">
        <v>3</v>
      </c>
      <c r="H10" s="30">
        <v>3</v>
      </c>
      <c r="I10" s="30">
        <v>1</v>
      </c>
      <c r="J10" s="30">
        <v>1</v>
      </c>
      <c r="K10" s="30">
        <v>1</v>
      </c>
      <c r="L10" s="30">
        <v>1</v>
      </c>
      <c r="M10" s="30">
        <v>4</v>
      </c>
    </row>
    <row r="11" spans="1:13" x14ac:dyDescent="0.3">
      <c r="A11" s="34">
        <v>99</v>
      </c>
      <c r="B11" s="28" t="s">
        <v>238</v>
      </c>
      <c r="C11" s="29" t="s">
        <v>239</v>
      </c>
      <c r="D11" s="30">
        <v>75</v>
      </c>
      <c r="E11" s="30">
        <v>89.92</v>
      </c>
      <c r="F11" s="31">
        <v>11</v>
      </c>
      <c r="G11" s="30">
        <v>3</v>
      </c>
      <c r="H11" s="30">
        <v>3</v>
      </c>
      <c r="I11" s="30">
        <v>1</v>
      </c>
      <c r="J11" s="30">
        <v>1</v>
      </c>
      <c r="K11" s="30">
        <v>1</v>
      </c>
      <c r="L11" s="30">
        <v>1</v>
      </c>
      <c r="M11" s="30">
        <v>4</v>
      </c>
    </row>
    <row r="12" spans="1:13" x14ac:dyDescent="0.3">
      <c r="A12" s="34">
        <v>97</v>
      </c>
      <c r="B12" s="28" t="s">
        <v>234</v>
      </c>
      <c r="C12" s="29" t="s">
        <v>235</v>
      </c>
      <c r="D12" s="30">
        <v>75</v>
      </c>
      <c r="E12" s="30">
        <v>89.92</v>
      </c>
      <c r="F12" s="31">
        <v>11</v>
      </c>
      <c r="G12" s="30">
        <v>3</v>
      </c>
      <c r="H12" s="30">
        <v>3</v>
      </c>
      <c r="I12" s="30">
        <v>1</v>
      </c>
      <c r="J12" s="30">
        <v>1</v>
      </c>
      <c r="K12" s="30">
        <v>1</v>
      </c>
      <c r="L12" s="30">
        <v>1</v>
      </c>
      <c r="M12" s="30">
        <v>4</v>
      </c>
    </row>
    <row r="13" spans="1:13" x14ac:dyDescent="0.3">
      <c r="A13" s="34">
        <v>96</v>
      </c>
      <c r="B13" s="28" t="s">
        <v>232</v>
      </c>
      <c r="C13" s="29" t="s">
        <v>233</v>
      </c>
      <c r="D13" s="30">
        <v>75</v>
      </c>
      <c r="E13" s="30">
        <v>89.92</v>
      </c>
      <c r="F13" s="31">
        <v>11</v>
      </c>
      <c r="G13" s="30">
        <v>3</v>
      </c>
      <c r="H13" s="30">
        <v>3</v>
      </c>
      <c r="I13" s="30">
        <v>1</v>
      </c>
      <c r="J13" s="30">
        <v>1</v>
      </c>
      <c r="K13" s="30">
        <v>1</v>
      </c>
      <c r="L13" s="30">
        <v>1</v>
      </c>
      <c r="M13" s="30">
        <v>4</v>
      </c>
    </row>
    <row r="14" spans="1:13" x14ac:dyDescent="0.3">
      <c r="A14" s="34">
        <v>98</v>
      </c>
      <c r="B14" s="28" t="s">
        <v>236</v>
      </c>
      <c r="C14" s="29" t="s">
        <v>237</v>
      </c>
      <c r="D14" s="30">
        <v>75</v>
      </c>
      <c r="E14" s="30">
        <v>89.92</v>
      </c>
      <c r="F14" s="31">
        <v>11</v>
      </c>
      <c r="G14" s="30">
        <v>3</v>
      </c>
      <c r="H14" s="30">
        <v>3</v>
      </c>
      <c r="I14" s="30">
        <v>1</v>
      </c>
      <c r="J14" s="30">
        <v>1</v>
      </c>
      <c r="K14" s="30">
        <v>1</v>
      </c>
      <c r="L14" s="30">
        <v>1</v>
      </c>
      <c r="M14" s="30">
        <v>4</v>
      </c>
    </row>
    <row r="15" spans="1:13" x14ac:dyDescent="0.3">
      <c r="A15" s="34">
        <v>95</v>
      </c>
      <c r="B15" s="28" t="s">
        <v>229</v>
      </c>
      <c r="C15" s="29" t="s">
        <v>230</v>
      </c>
      <c r="D15" s="30">
        <v>75</v>
      </c>
      <c r="E15" s="30">
        <v>89.92</v>
      </c>
      <c r="F15" s="31">
        <v>11</v>
      </c>
      <c r="G15" s="30">
        <v>3</v>
      </c>
      <c r="H15" s="30">
        <v>3</v>
      </c>
      <c r="I15" s="30">
        <v>1</v>
      </c>
      <c r="J15" s="30">
        <v>1</v>
      </c>
      <c r="K15" s="30">
        <v>1</v>
      </c>
      <c r="L15" s="30">
        <v>1</v>
      </c>
      <c r="M15" s="30">
        <v>4</v>
      </c>
    </row>
    <row r="16" spans="1:13" x14ac:dyDescent="0.3">
      <c r="A16" s="34">
        <v>100</v>
      </c>
      <c r="B16" s="28" t="s">
        <v>240</v>
      </c>
      <c r="C16" s="29" t="s">
        <v>241</v>
      </c>
      <c r="D16" s="30">
        <v>75</v>
      </c>
      <c r="E16" s="30">
        <v>89.92</v>
      </c>
      <c r="F16" s="31">
        <v>11</v>
      </c>
      <c r="G16" s="30">
        <v>3</v>
      </c>
      <c r="H16" s="30">
        <v>3</v>
      </c>
      <c r="I16" s="30">
        <v>1</v>
      </c>
      <c r="J16" s="30">
        <v>1</v>
      </c>
      <c r="K16" s="30">
        <v>1</v>
      </c>
      <c r="L16" s="30">
        <v>1</v>
      </c>
      <c r="M16" s="30">
        <v>4</v>
      </c>
    </row>
    <row r="17" spans="1:13" x14ac:dyDescent="0.3">
      <c r="A17" s="35">
        <v>114</v>
      </c>
      <c r="B17" s="36" t="s">
        <v>274</v>
      </c>
      <c r="C17" s="29" t="s">
        <v>275</v>
      </c>
      <c r="D17" s="30">
        <v>71</v>
      </c>
      <c r="E17" s="7">
        <v>96.9</v>
      </c>
      <c r="F17" s="31">
        <v>13</v>
      </c>
      <c r="G17" s="30">
        <v>2</v>
      </c>
      <c r="H17" s="30">
        <v>3</v>
      </c>
      <c r="I17" s="30">
        <v>1</v>
      </c>
      <c r="J17" s="30">
        <v>1</v>
      </c>
      <c r="K17" s="30">
        <v>10</v>
      </c>
      <c r="L17" s="30">
        <v>1</v>
      </c>
      <c r="M17" s="30">
        <v>19</v>
      </c>
    </row>
    <row r="18" spans="1:13" x14ac:dyDescent="0.3">
      <c r="A18" s="31">
        <v>82</v>
      </c>
      <c r="B18" s="28" t="s">
        <v>201</v>
      </c>
      <c r="C18" s="29" t="s">
        <v>202</v>
      </c>
      <c r="D18" s="30">
        <v>79</v>
      </c>
      <c r="E18" s="30">
        <v>97.01</v>
      </c>
      <c r="F18" s="31">
        <v>14</v>
      </c>
      <c r="G18" s="30">
        <v>1</v>
      </c>
      <c r="H18" s="30">
        <v>6</v>
      </c>
      <c r="I18" s="30">
        <v>1</v>
      </c>
      <c r="J18" s="30">
        <v>1</v>
      </c>
      <c r="K18" s="30">
        <v>1</v>
      </c>
      <c r="L18" s="30">
        <v>1</v>
      </c>
      <c r="M18" s="30">
        <v>1</v>
      </c>
    </row>
    <row r="19" spans="1:13" x14ac:dyDescent="0.3">
      <c r="A19" s="35">
        <v>110</v>
      </c>
      <c r="B19" s="36" t="s">
        <v>262</v>
      </c>
      <c r="C19" s="29" t="s">
        <v>263</v>
      </c>
      <c r="D19" s="30">
        <v>71</v>
      </c>
      <c r="E19" s="7">
        <v>97.01</v>
      </c>
      <c r="F19" s="31">
        <v>15</v>
      </c>
      <c r="G19" s="30">
        <v>1</v>
      </c>
      <c r="H19" s="30">
        <v>1</v>
      </c>
      <c r="I19" s="30">
        <v>1</v>
      </c>
      <c r="J19" s="30">
        <v>1</v>
      </c>
      <c r="K19" s="30">
        <v>1</v>
      </c>
      <c r="L19" s="30">
        <v>1</v>
      </c>
      <c r="M19" s="30">
        <v>1</v>
      </c>
    </row>
    <row r="20" spans="1:13" x14ac:dyDescent="0.3">
      <c r="A20" s="27">
        <v>89</v>
      </c>
      <c r="B20" s="28" t="s">
        <v>187</v>
      </c>
      <c r="C20" s="29" t="s">
        <v>188</v>
      </c>
      <c r="D20" s="30">
        <v>86</v>
      </c>
      <c r="E20" s="30">
        <v>96.27</v>
      </c>
      <c r="F20" s="31">
        <v>23</v>
      </c>
      <c r="G20" s="30">
        <v>2</v>
      </c>
      <c r="H20" s="30">
        <v>1</v>
      </c>
      <c r="I20" s="30">
        <v>1</v>
      </c>
      <c r="J20" s="30">
        <v>1</v>
      </c>
      <c r="K20" s="30">
        <v>9</v>
      </c>
      <c r="L20" s="30">
        <v>4</v>
      </c>
      <c r="M20" s="30">
        <v>12</v>
      </c>
    </row>
    <row r="21" spans="1:13" x14ac:dyDescent="0.3">
      <c r="A21" s="27">
        <v>86</v>
      </c>
      <c r="B21" s="28" t="s">
        <v>178</v>
      </c>
      <c r="C21" s="29" t="s">
        <v>179</v>
      </c>
      <c r="D21" s="30">
        <v>86</v>
      </c>
      <c r="E21" s="30">
        <v>96.27</v>
      </c>
      <c r="F21" s="31">
        <v>23</v>
      </c>
      <c r="G21" s="30">
        <v>2</v>
      </c>
      <c r="H21" s="30">
        <v>1</v>
      </c>
      <c r="I21" s="30">
        <v>1</v>
      </c>
      <c r="J21" s="30">
        <v>1</v>
      </c>
      <c r="K21" s="30">
        <v>9</v>
      </c>
      <c r="L21" s="30">
        <v>4</v>
      </c>
      <c r="M21" s="30">
        <v>12</v>
      </c>
    </row>
    <row r="22" spans="1:13" x14ac:dyDescent="0.3">
      <c r="A22" s="27">
        <v>90</v>
      </c>
      <c r="B22" s="28" t="s">
        <v>189</v>
      </c>
      <c r="C22" s="29" t="s">
        <v>190</v>
      </c>
      <c r="D22" s="30">
        <v>86</v>
      </c>
      <c r="E22" s="30">
        <v>96.25</v>
      </c>
      <c r="F22" s="31">
        <v>23</v>
      </c>
      <c r="G22" s="30">
        <v>2</v>
      </c>
      <c r="H22" s="30">
        <v>1</v>
      </c>
      <c r="I22" s="30">
        <v>1</v>
      </c>
      <c r="J22" s="30">
        <v>1</v>
      </c>
      <c r="K22" s="30">
        <v>9</v>
      </c>
      <c r="L22" s="30">
        <v>4</v>
      </c>
      <c r="M22" s="30">
        <v>12</v>
      </c>
    </row>
    <row r="23" spans="1:13" x14ac:dyDescent="0.3">
      <c r="A23" s="35">
        <v>109</v>
      </c>
      <c r="B23" s="36" t="s">
        <v>259</v>
      </c>
      <c r="C23" s="29" t="s">
        <v>260</v>
      </c>
      <c r="D23" s="30">
        <v>71</v>
      </c>
      <c r="E23" s="7">
        <v>97.06</v>
      </c>
      <c r="F23" s="31">
        <v>45</v>
      </c>
      <c r="G23" s="30">
        <v>2</v>
      </c>
      <c r="H23" s="30">
        <v>1</v>
      </c>
      <c r="I23" s="30">
        <v>1</v>
      </c>
      <c r="J23" s="30">
        <v>6</v>
      </c>
      <c r="K23" s="30">
        <v>7</v>
      </c>
      <c r="L23" s="30">
        <v>1</v>
      </c>
      <c r="M23" s="30">
        <v>12</v>
      </c>
    </row>
    <row r="24" spans="1:13" x14ac:dyDescent="0.3">
      <c r="A24" s="35">
        <v>108</v>
      </c>
      <c r="B24" s="36" t="s">
        <v>256</v>
      </c>
      <c r="C24" s="29" t="s">
        <v>257</v>
      </c>
      <c r="D24" s="30">
        <v>71</v>
      </c>
      <c r="E24" s="7">
        <v>97.06</v>
      </c>
      <c r="F24" s="31">
        <v>45</v>
      </c>
      <c r="G24" s="30">
        <v>2</v>
      </c>
      <c r="H24" s="30">
        <v>1</v>
      </c>
      <c r="I24" s="30">
        <v>1</v>
      </c>
      <c r="J24" s="30">
        <v>6</v>
      </c>
      <c r="K24" s="30">
        <v>7</v>
      </c>
      <c r="L24" s="30">
        <v>1</v>
      </c>
      <c r="M24" s="30">
        <v>12</v>
      </c>
    </row>
    <row r="25" spans="1:13" x14ac:dyDescent="0.3">
      <c r="A25" s="35">
        <v>116</v>
      </c>
      <c r="B25" s="36" t="s">
        <v>280</v>
      </c>
      <c r="C25" s="29" t="s">
        <v>281</v>
      </c>
      <c r="D25" s="30">
        <v>71</v>
      </c>
      <c r="E25" s="7">
        <v>96.88</v>
      </c>
      <c r="F25" s="31">
        <v>45</v>
      </c>
      <c r="G25" s="30">
        <v>2</v>
      </c>
      <c r="H25" s="30">
        <v>1</v>
      </c>
      <c r="I25" s="30">
        <v>1</v>
      </c>
      <c r="J25" s="30">
        <v>6</v>
      </c>
      <c r="K25" s="30">
        <v>7</v>
      </c>
      <c r="L25" s="30">
        <v>1</v>
      </c>
      <c r="M25" s="30">
        <v>12</v>
      </c>
    </row>
    <row r="26" spans="1:13" x14ac:dyDescent="0.3">
      <c r="A26" s="35">
        <v>113</v>
      </c>
      <c r="B26" s="36" t="s">
        <v>271</v>
      </c>
      <c r="C26" s="29" t="s">
        <v>272</v>
      </c>
      <c r="D26" s="30">
        <v>71</v>
      </c>
      <c r="E26" s="7">
        <v>96.91</v>
      </c>
      <c r="F26" s="31">
        <v>48</v>
      </c>
      <c r="G26" s="30">
        <v>2</v>
      </c>
      <c r="H26" s="30">
        <v>5</v>
      </c>
      <c r="I26" s="30">
        <v>2</v>
      </c>
      <c r="J26" s="30">
        <v>2</v>
      </c>
      <c r="K26" s="30">
        <v>7</v>
      </c>
      <c r="L26" s="30">
        <v>1</v>
      </c>
      <c r="M26" s="30">
        <v>10</v>
      </c>
    </row>
    <row r="27" spans="1:13" x14ac:dyDescent="0.3">
      <c r="A27" s="31">
        <v>122</v>
      </c>
      <c r="B27" s="36" t="s">
        <v>295</v>
      </c>
      <c r="C27" s="29" t="s">
        <v>296</v>
      </c>
      <c r="D27" s="30">
        <v>71</v>
      </c>
      <c r="E27" s="7">
        <v>88.19</v>
      </c>
      <c r="F27" s="31">
        <v>91</v>
      </c>
      <c r="G27" s="30">
        <v>10</v>
      </c>
      <c r="H27" s="30">
        <v>6</v>
      </c>
      <c r="I27" s="30">
        <v>1</v>
      </c>
      <c r="J27" s="30">
        <v>9</v>
      </c>
      <c r="K27" s="30">
        <v>12</v>
      </c>
      <c r="L27" s="30">
        <v>4</v>
      </c>
      <c r="M27" s="30">
        <v>9</v>
      </c>
    </row>
    <row r="28" spans="1:13" x14ac:dyDescent="0.3">
      <c r="A28" s="31">
        <v>79</v>
      </c>
      <c r="B28" s="28" t="s">
        <v>171</v>
      </c>
      <c r="C28" s="29" t="s">
        <v>172</v>
      </c>
      <c r="D28" s="30">
        <v>88</v>
      </c>
      <c r="E28" s="30">
        <v>93.47</v>
      </c>
      <c r="F28" s="31">
        <v>101</v>
      </c>
      <c r="G28" s="30">
        <v>2</v>
      </c>
      <c r="H28" s="30">
        <v>6</v>
      </c>
      <c r="I28" s="30">
        <v>1</v>
      </c>
      <c r="J28" s="30">
        <v>5</v>
      </c>
      <c r="K28" s="30">
        <v>4</v>
      </c>
      <c r="L28" s="30">
        <v>1</v>
      </c>
      <c r="M28" s="30">
        <v>6</v>
      </c>
    </row>
    <row r="29" spans="1:13" x14ac:dyDescent="0.3">
      <c r="A29" s="31">
        <v>80</v>
      </c>
      <c r="B29" s="28" t="s">
        <v>171</v>
      </c>
      <c r="C29" s="29" t="s">
        <v>172</v>
      </c>
      <c r="D29" s="30">
        <v>88</v>
      </c>
      <c r="E29" s="30">
        <v>93.47</v>
      </c>
      <c r="F29" s="31">
        <v>101</v>
      </c>
      <c r="G29" s="30">
        <v>2</v>
      </c>
      <c r="H29" s="30">
        <v>6</v>
      </c>
      <c r="I29" s="30">
        <v>1</v>
      </c>
      <c r="J29" s="30">
        <v>5</v>
      </c>
      <c r="K29" s="30">
        <v>4</v>
      </c>
      <c r="L29" s="30">
        <v>1</v>
      </c>
      <c r="M29" s="30">
        <v>6</v>
      </c>
    </row>
    <row r="30" spans="1:13" x14ac:dyDescent="0.3">
      <c r="A30" s="31">
        <v>73</v>
      </c>
      <c r="B30" s="28" t="s">
        <v>168</v>
      </c>
      <c r="C30" s="29" t="s">
        <v>169</v>
      </c>
      <c r="D30" s="30">
        <v>89</v>
      </c>
      <c r="E30" s="30">
        <v>93.57</v>
      </c>
      <c r="F30" s="31">
        <v>111</v>
      </c>
      <c r="G30" s="30">
        <v>2</v>
      </c>
      <c r="H30" s="30">
        <v>1</v>
      </c>
      <c r="I30" s="30">
        <v>5</v>
      </c>
      <c r="J30" s="30">
        <v>1</v>
      </c>
      <c r="K30" s="30">
        <v>17</v>
      </c>
      <c r="L30" s="30">
        <v>4</v>
      </c>
      <c r="M30" s="30">
        <v>42</v>
      </c>
    </row>
    <row r="31" spans="1:13" x14ac:dyDescent="0.3">
      <c r="A31" s="35">
        <v>115</v>
      </c>
      <c r="B31" s="36" t="s">
        <v>277</v>
      </c>
      <c r="C31" s="29" t="s">
        <v>278</v>
      </c>
      <c r="D31" s="30">
        <v>71</v>
      </c>
      <c r="E31" s="7">
        <v>96.9</v>
      </c>
      <c r="F31" s="31">
        <v>111</v>
      </c>
      <c r="G31" s="30">
        <v>2</v>
      </c>
      <c r="H31" s="30">
        <v>1</v>
      </c>
      <c r="I31" s="30">
        <v>5</v>
      </c>
      <c r="J31" s="30">
        <v>1</v>
      </c>
      <c r="K31" s="30">
        <v>17</v>
      </c>
      <c r="L31" s="30">
        <v>4</v>
      </c>
      <c r="M31" s="30">
        <v>42</v>
      </c>
    </row>
    <row r="32" spans="1:13" x14ac:dyDescent="0.3">
      <c r="A32" s="31">
        <v>74</v>
      </c>
      <c r="B32" s="28" t="s">
        <v>215</v>
      </c>
      <c r="C32" s="29" t="s">
        <v>216</v>
      </c>
      <c r="D32" s="30">
        <v>75</v>
      </c>
      <c r="E32" s="30">
        <v>98.62</v>
      </c>
      <c r="F32" s="31">
        <v>133</v>
      </c>
      <c r="G32" s="30">
        <v>12</v>
      </c>
      <c r="H32" s="30">
        <v>1</v>
      </c>
      <c r="I32" s="30">
        <v>1</v>
      </c>
      <c r="J32" s="30">
        <v>2</v>
      </c>
      <c r="K32" s="30">
        <v>5</v>
      </c>
      <c r="L32" s="30">
        <v>1</v>
      </c>
      <c r="M32" s="30">
        <v>36</v>
      </c>
    </row>
    <row r="33" spans="1:13" x14ac:dyDescent="0.3">
      <c r="A33" s="37">
        <v>1</v>
      </c>
      <c r="B33" s="38" t="s">
        <v>10</v>
      </c>
      <c r="C33" s="39" t="s">
        <v>11</v>
      </c>
      <c r="D33" s="30">
        <v>100</v>
      </c>
      <c r="E33" s="30">
        <v>100</v>
      </c>
      <c r="F33" s="31">
        <v>258</v>
      </c>
      <c r="G33" s="30">
        <v>3</v>
      </c>
      <c r="H33" s="30">
        <v>3</v>
      </c>
      <c r="I33" s="30">
        <v>1</v>
      </c>
      <c r="J33" s="30">
        <v>1</v>
      </c>
      <c r="K33" s="30">
        <v>1</v>
      </c>
      <c r="L33" s="30">
        <v>1</v>
      </c>
      <c r="M33" s="30">
        <v>79</v>
      </c>
    </row>
    <row r="34" spans="1:13" x14ac:dyDescent="0.3">
      <c r="A34" s="37">
        <v>37</v>
      </c>
      <c r="B34" s="32" t="s">
        <v>84</v>
      </c>
      <c r="C34" s="39" t="s">
        <v>85</v>
      </c>
      <c r="D34" s="30">
        <v>100</v>
      </c>
      <c r="E34" s="30">
        <v>99.99</v>
      </c>
      <c r="F34" s="31">
        <v>258</v>
      </c>
      <c r="G34" s="30">
        <v>3</v>
      </c>
      <c r="H34" s="30">
        <v>3</v>
      </c>
      <c r="I34" s="30">
        <v>1</v>
      </c>
      <c r="J34" s="30">
        <v>1</v>
      </c>
      <c r="K34" s="30">
        <v>1</v>
      </c>
      <c r="L34" s="30">
        <v>1</v>
      </c>
      <c r="M34" s="30">
        <v>79</v>
      </c>
    </row>
    <row r="35" spans="1:13" x14ac:dyDescent="0.3">
      <c r="A35" s="37">
        <v>20</v>
      </c>
      <c r="B35" s="32" t="s">
        <v>50</v>
      </c>
      <c r="C35" s="39" t="s">
        <v>51</v>
      </c>
      <c r="D35" s="30">
        <v>100</v>
      </c>
      <c r="E35" s="30">
        <v>99.99</v>
      </c>
      <c r="F35" s="31">
        <v>258</v>
      </c>
      <c r="G35" s="30">
        <v>3</v>
      </c>
      <c r="H35" s="30">
        <v>3</v>
      </c>
      <c r="I35" s="30">
        <v>1</v>
      </c>
      <c r="J35" s="30">
        <v>1</v>
      </c>
      <c r="K35" s="30">
        <v>1</v>
      </c>
      <c r="L35" s="30">
        <v>1</v>
      </c>
      <c r="M35" s="30">
        <v>79</v>
      </c>
    </row>
    <row r="36" spans="1:13" x14ac:dyDescent="0.3">
      <c r="A36" s="37">
        <v>34</v>
      </c>
      <c r="B36" s="32" t="s">
        <v>78</v>
      </c>
      <c r="C36" s="39" t="s">
        <v>79</v>
      </c>
      <c r="D36" s="30">
        <v>100</v>
      </c>
      <c r="E36" s="30">
        <v>99.99</v>
      </c>
      <c r="F36" s="31">
        <v>258</v>
      </c>
      <c r="G36" s="30">
        <v>3</v>
      </c>
      <c r="H36" s="30">
        <v>3</v>
      </c>
      <c r="I36" s="30">
        <v>1</v>
      </c>
      <c r="J36" s="30">
        <v>1</v>
      </c>
      <c r="K36" s="30">
        <v>1</v>
      </c>
      <c r="L36" s="30">
        <v>1</v>
      </c>
      <c r="M36" s="30">
        <v>79</v>
      </c>
    </row>
    <row r="37" spans="1:13" x14ac:dyDescent="0.3">
      <c r="A37" s="37">
        <v>61</v>
      </c>
      <c r="B37" s="32" t="s">
        <v>134</v>
      </c>
      <c r="C37" s="39" t="s">
        <v>135</v>
      </c>
      <c r="D37" s="30">
        <v>100</v>
      </c>
      <c r="E37" s="30">
        <v>99.99</v>
      </c>
      <c r="F37" s="31">
        <v>258</v>
      </c>
      <c r="G37" s="30">
        <v>3</v>
      </c>
      <c r="H37" s="30">
        <v>3</v>
      </c>
      <c r="I37" s="30">
        <v>1</v>
      </c>
      <c r="J37" s="30">
        <v>1</v>
      </c>
      <c r="K37" s="30">
        <v>1</v>
      </c>
      <c r="L37" s="30">
        <v>1</v>
      </c>
      <c r="M37" s="30">
        <v>79</v>
      </c>
    </row>
    <row r="38" spans="1:13" x14ac:dyDescent="0.3">
      <c r="A38" s="37">
        <v>21</v>
      </c>
      <c r="B38" s="32" t="s">
        <v>52</v>
      </c>
      <c r="C38" s="39" t="s">
        <v>53</v>
      </c>
      <c r="D38" s="30">
        <v>100</v>
      </c>
      <c r="E38" s="30">
        <v>99.99</v>
      </c>
      <c r="F38" s="31">
        <v>258</v>
      </c>
      <c r="G38" s="30">
        <v>3</v>
      </c>
      <c r="H38" s="30">
        <v>3</v>
      </c>
      <c r="I38" s="30">
        <v>1</v>
      </c>
      <c r="J38" s="30">
        <v>1</v>
      </c>
      <c r="K38" s="30">
        <v>1</v>
      </c>
      <c r="L38" s="30">
        <v>1</v>
      </c>
      <c r="M38" s="30">
        <v>79</v>
      </c>
    </row>
    <row r="39" spans="1:13" x14ac:dyDescent="0.3">
      <c r="A39" s="37">
        <v>57</v>
      </c>
      <c r="B39" s="32" t="s">
        <v>126</v>
      </c>
      <c r="C39" s="39" t="s">
        <v>127</v>
      </c>
      <c r="D39" s="30">
        <v>100</v>
      </c>
      <c r="E39" s="30">
        <v>99.99</v>
      </c>
      <c r="F39" s="31">
        <v>258</v>
      </c>
      <c r="G39" s="30">
        <v>3</v>
      </c>
      <c r="H39" s="30">
        <v>3</v>
      </c>
      <c r="I39" s="30">
        <v>1</v>
      </c>
      <c r="J39" s="30">
        <v>1</v>
      </c>
      <c r="K39" s="30">
        <v>1</v>
      </c>
      <c r="L39" s="30">
        <v>1</v>
      </c>
      <c r="M39" s="30">
        <v>79</v>
      </c>
    </row>
    <row r="40" spans="1:13" x14ac:dyDescent="0.3">
      <c r="A40" s="37">
        <v>52</v>
      </c>
      <c r="B40" s="32" t="s">
        <v>112</v>
      </c>
      <c r="C40" s="39" t="s">
        <v>113</v>
      </c>
      <c r="D40" s="30">
        <v>100</v>
      </c>
      <c r="E40" s="30">
        <v>99.99</v>
      </c>
      <c r="F40" s="31">
        <v>258</v>
      </c>
      <c r="G40" s="30">
        <v>3</v>
      </c>
      <c r="H40" s="30">
        <v>3</v>
      </c>
      <c r="I40" s="30">
        <v>1</v>
      </c>
      <c r="J40" s="30">
        <v>1</v>
      </c>
      <c r="K40" s="30">
        <v>1</v>
      </c>
      <c r="L40" s="30">
        <v>1</v>
      </c>
      <c r="M40" s="30">
        <v>79</v>
      </c>
    </row>
    <row r="41" spans="1:13" x14ac:dyDescent="0.3">
      <c r="A41" s="37">
        <v>59</v>
      </c>
      <c r="B41" s="32" t="s">
        <v>129</v>
      </c>
      <c r="C41" s="39" t="s">
        <v>130</v>
      </c>
      <c r="D41" s="30">
        <v>100</v>
      </c>
      <c r="E41" s="30">
        <v>99.99</v>
      </c>
      <c r="F41" s="31">
        <v>258</v>
      </c>
      <c r="G41" s="30">
        <v>3</v>
      </c>
      <c r="H41" s="30">
        <v>3</v>
      </c>
      <c r="I41" s="30">
        <v>1</v>
      </c>
      <c r="J41" s="30">
        <v>1</v>
      </c>
      <c r="K41" s="30">
        <v>1</v>
      </c>
      <c r="L41" s="30">
        <v>1</v>
      </c>
      <c r="M41" s="30">
        <v>79</v>
      </c>
    </row>
    <row r="42" spans="1:13" x14ac:dyDescent="0.3">
      <c r="A42" s="37">
        <v>40</v>
      </c>
      <c r="B42" s="32" t="s">
        <v>90</v>
      </c>
      <c r="C42" s="39" t="s">
        <v>91</v>
      </c>
      <c r="D42" s="30">
        <v>100</v>
      </c>
      <c r="E42" s="30">
        <v>99.99</v>
      </c>
      <c r="F42" s="31">
        <v>258</v>
      </c>
      <c r="G42" s="30">
        <v>3</v>
      </c>
      <c r="H42" s="30">
        <v>3</v>
      </c>
      <c r="I42" s="30">
        <v>1</v>
      </c>
      <c r="J42" s="30">
        <v>1</v>
      </c>
      <c r="K42" s="30">
        <v>1</v>
      </c>
      <c r="L42" s="30">
        <v>1</v>
      </c>
      <c r="M42" s="30">
        <v>79</v>
      </c>
    </row>
    <row r="43" spans="1:13" x14ac:dyDescent="0.3">
      <c r="A43" s="37">
        <v>25</v>
      </c>
      <c r="B43" s="32" t="s">
        <v>60</v>
      </c>
      <c r="C43" s="39" t="s">
        <v>61</v>
      </c>
      <c r="D43" s="30">
        <v>100</v>
      </c>
      <c r="E43" s="30">
        <v>99.99</v>
      </c>
      <c r="F43" s="31">
        <v>258</v>
      </c>
      <c r="G43" s="30">
        <v>3</v>
      </c>
      <c r="H43" s="30">
        <v>3</v>
      </c>
      <c r="I43" s="30">
        <v>1</v>
      </c>
      <c r="J43" s="30">
        <v>1</v>
      </c>
      <c r="K43" s="30">
        <v>1</v>
      </c>
      <c r="L43" s="30">
        <v>1</v>
      </c>
      <c r="M43" s="30">
        <v>79</v>
      </c>
    </row>
    <row r="44" spans="1:13" x14ac:dyDescent="0.3">
      <c r="A44" s="37">
        <v>41</v>
      </c>
      <c r="B44" s="32" t="s">
        <v>92</v>
      </c>
      <c r="C44" s="39" t="s">
        <v>93</v>
      </c>
      <c r="D44" s="30">
        <v>100</v>
      </c>
      <c r="E44" s="30">
        <v>99.99</v>
      </c>
      <c r="F44" s="31">
        <v>258</v>
      </c>
      <c r="G44" s="30">
        <v>3</v>
      </c>
      <c r="H44" s="30">
        <v>3</v>
      </c>
      <c r="I44" s="30">
        <v>1</v>
      </c>
      <c r="J44" s="30">
        <v>1</v>
      </c>
      <c r="K44" s="30">
        <v>1</v>
      </c>
      <c r="L44" s="30">
        <v>1</v>
      </c>
      <c r="M44" s="30">
        <v>79</v>
      </c>
    </row>
    <row r="45" spans="1:13" x14ac:dyDescent="0.3">
      <c r="A45" s="37">
        <v>31</v>
      </c>
      <c r="B45" s="32" t="s">
        <v>72</v>
      </c>
      <c r="C45" s="39" t="s">
        <v>73</v>
      </c>
      <c r="D45" s="30">
        <v>100</v>
      </c>
      <c r="E45" s="30">
        <v>99.99</v>
      </c>
      <c r="F45" s="31">
        <v>258</v>
      </c>
      <c r="G45" s="30">
        <v>3</v>
      </c>
      <c r="H45" s="30">
        <v>3</v>
      </c>
      <c r="I45" s="30">
        <v>1</v>
      </c>
      <c r="J45" s="30">
        <v>1</v>
      </c>
      <c r="K45" s="30">
        <v>1</v>
      </c>
      <c r="L45" s="30">
        <v>1</v>
      </c>
      <c r="M45" s="30">
        <v>79</v>
      </c>
    </row>
    <row r="46" spans="1:13" x14ac:dyDescent="0.3">
      <c r="A46" s="37">
        <v>32</v>
      </c>
      <c r="B46" s="32" t="s">
        <v>74</v>
      </c>
      <c r="C46" s="39" t="s">
        <v>75</v>
      </c>
      <c r="D46" s="30">
        <v>100</v>
      </c>
      <c r="E46" s="30">
        <v>99.99</v>
      </c>
      <c r="F46" s="31">
        <v>258</v>
      </c>
      <c r="G46" s="30">
        <v>3</v>
      </c>
      <c r="H46" s="30">
        <v>3</v>
      </c>
      <c r="I46" s="30">
        <v>1</v>
      </c>
      <c r="J46" s="30">
        <v>1</v>
      </c>
      <c r="K46" s="30">
        <v>1</v>
      </c>
      <c r="L46" s="30">
        <v>1</v>
      </c>
      <c r="M46" s="30">
        <v>79</v>
      </c>
    </row>
    <row r="47" spans="1:13" x14ac:dyDescent="0.3">
      <c r="A47" s="37">
        <v>14</v>
      </c>
      <c r="B47" s="32" t="s">
        <v>38</v>
      </c>
      <c r="C47" s="39" t="s">
        <v>39</v>
      </c>
      <c r="D47" s="30">
        <v>100</v>
      </c>
      <c r="E47" s="30">
        <v>99.99</v>
      </c>
      <c r="F47" s="31">
        <v>258</v>
      </c>
      <c r="G47" s="30">
        <v>3</v>
      </c>
      <c r="H47" s="30">
        <v>3</v>
      </c>
      <c r="I47" s="30">
        <v>1</v>
      </c>
      <c r="J47" s="30">
        <v>1</v>
      </c>
      <c r="K47" s="30">
        <v>1</v>
      </c>
      <c r="L47" s="30">
        <v>1</v>
      </c>
      <c r="M47" s="30">
        <v>79</v>
      </c>
    </row>
    <row r="48" spans="1:13" x14ac:dyDescent="0.3">
      <c r="A48" s="37">
        <v>13</v>
      </c>
      <c r="B48" s="32" t="s">
        <v>36</v>
      </c>
      <c r="C48" s="39" t="s">
        <v>37</v>
      </c>
      <c r="D48" s="30">
        <v>100</v>
      </c>
      <c r="E48" s="30">
        <v>99.99</v>
      </c>
      <c r="F48" s="31">
        <v>258</v>
      </c>
      <c r="G48" s="30">
        <v>3</v>
      </c>
      <c r="H48" s="30">
        <v>3</v>
      </c>
      <c r="I48" s="30">
        <v>1</v>
      </c>
      <c r="J48" s="30">
        <v>1</v>
      </c>
      <c r="K48" s="30">
        <v>1</v>
      </c>
      <c r="L48" s="30">
        <v>1</v>
      </c>
      <c r="M48" s="30">
        <v>79</v>
      </c>
    </row>
    <row r="49" spans="1:13" x14ac:dyDescent="0.3">
      <c r="A49" s="37">
        <v>16</v>
      </c>
      <c r="B49" s="32" t="s">
        <v>42</v>
      </c>
      <c r="C49" s="39" t="s">
        <v>43</v>
      </c>
      <c r="D49" s="30">
        <v>100</v>
      </c>
      <c r="E49" s="30">
        <v>99.99</v>
      </c>
      <c r="F49" s="31">
        <v>258</v>
      </c>
      <c r="G49" s="30">
        <v>3</v>
      </c>
      <c r="H49" s="30">
        <v>3</v>
      </c>
      <c r="I49" s="30">
        <v>1</v>
      </c>
      <c r="J49" s="30">
        <v>1</v>
      </c>
      <c r="K49" s="30">
        <v>1</v>
      </c>
      <c r="L49" s="30">
        <v>1</v>
      </c>
      <c r="M49" s="30">
        <v>79</v>
      </c>
    </row>
    <row r="50" spans="1:13" x14ac:dyDescent="0.3">
      <c r="A50" s="37">
        <v>12</v>
      </c>
      <c r="B50" s="32" t="s">
        <v>34</v>
      </c>
      <c r="C50" s="39" t="s">
        <v>35</v>
      </c>
      <c r="D50" s="30">
        <v>100</v>
      </c>
      <c r="E50" s="30">
        <v>99.99</v>
      </c>
      <c r="F50" s="31">
        <v>258</v>
      </c>
      <c r="G50" s="30">
        <v>3</v>
      </c>
      <c r="H50" s="30">
        <v>3</v>
      </c>
      <c r="I50" s="30">
        <v>1</v>
      </c>
      <c r="J50" s="30">
        <v>1</v>
      </c>
      <c r="K50" s="30">
        <v>1</v>
      </c>
      <c r="L50" s="30">
        <v>1</v>
      </c>
      <c r="M50" s="30">
        <v>79</v>
      </c>
    </row>
    <row r="51" spans="1:13" x14ac:dyDescent="0.3">
      <c r="A51" s="37">
        <v>11</v>
      </c>
      <c r="B51" s="32" t="s">
        <v>32</v>
      </c>
      <c r="C51" s="39" t="s">
        <v>33</v>
      </c>
      <c r="D51" s="30">
        <v>100</v>
      </c>
      <c r="E51" s="30">
        <v>99.99</v>
      </c>
      <c r="F51" s="31">
        <v>258</v>
      </c>
      <c r="G51" s="30">
        <v>3</v>
      </c>
      <c r="H51" s="30">
        <v>3</v>
      </c>
      <c r="I51" s="30">
        <v>1</v>
      </c>
      <c r="J51" s="30">
        <v>1</v>
      </c>
      <c r="K51" s="30">
        <v>1</v>
      </c>
      <c r="L51" s="30">
        <v>1</v>
      </c>
      <c r="M51" s="30">
        <v>79</v>
      </c>
    </row>
    <row r="52" spans="1:13" x14ac:dyDescent="0.3">
      <c r="A52" s="37">
        <v>30</v>
      </c>
      <c r="B52" s="32" t="s">
        <v>70</v>
      </c>
      <c r="C52" s="39" t="s">
        <v>71</v>
      </c>
      <c r="D52" s="30">
        <v>100</v>
      </c>
      <c r="E52" s="30">
        <v>99.99</v>
      </c>
      <c r="F52" s="31">
        <v>258</v>
      </c>
      <c r="G52" s="30">
        <v>3</v>
      </c>
      <c r="H52" s="30">
        <v>3</v>
      </c>
      <c r="I52" s="30">
        <v>1</v>
      </c>
      <c r="J52" s="30">
        <v>1</v>
      </c>
      <c r="K52" s="30">
        <v>1</v>
      </c>
      <c r="L52" s="30">
        <v>1</v>
      </c>
      <c r="M52" s="30">
        <v>79</v>
      </c>
    </row>
    <row r="53" spans="1:13" x14ac:dyDescent="0.3">
      <c r="A53" s="37">
        <v>10</v>
      </c>
      <c r="B53" s="32" t="s">
        <v>30</v>
      </c>
      <c r="C53" s="39" t="s">
        <v>31</v>
      </c>
      <c r="D53" s="30">
        <v>100</v>
      </c>
      <c r="E53" s="30">
        <v>99.99</v>
      </c>
      <c r="F53" s="31">
        <v>258</v>
      </c>
      <c r="G53" s="30">
        <v>3</v>
      </c>
      <c r="H53" s="30">
        <v>3</v>
      </c>
      <c r="I53" s="30">
        <v>1</v>
      </c>
      <c r="J53" s="30">
        <v>1</v>
      </c>
      <c r="K53" s="30">
        <v>1</v>
      </c>
      <c r="L53" s="30">
        <v>1</v>
      </c>
      <c r="M53" s="30">
        <v>79</v>
      </c>
    </row>
    <row r="54" spans="1:13" x14ac:dyDescent="0.3">
      <c r="A54" s="37">
        <v>29</v>
      </c>
      <c r="B54" s="32" t="s">
        <v>68</v>
      </c>
      <c r="C54" s="39" t="s">
        <v>69</v>
      </c>
      <c r="D54" s="30">
        <v>100</v>
      </c>
      <c r="E54" s="30">
        <v>99.99</v>
      </c>
      <c r="F54" s="31">
        <v>258</v>
      </c>
      <c r="G54" s="30">
        <v>3</v>
      </c>
      <c r="H54" s="30">
        <v>3</v>
      </c>
      <c r="I54" s="30">
        <v>1</v>
      </c>
      <c r="J54" s="30">
        <v>1</v>
      </c>
      <c r="K54" s="30">
        <v>1</v>
      </c>
      <c r="L54" s="30">
        <v>1</v>
      </c>
      <c r="M54" s="30">
        <v>79</v>
      </c>
    </row>
    <row r="55" spans="1:13" x14ac:dyDescent="0.3">
      <c r="A55" s="37">
        <v>8</v>
      </c>
      <c r="B55" s="32" t="s">
        <v>25</v>
      </c>
      <c r="C55" s="39" t="s">
        <v>26</v>
      </c>
      <c r="D55" s="30">
        <v>100</v>
      </c>
      <c r="E55" s="30">
        <v>99.99</v>
      </c>
      <c r="F55" s="31">
        <v>258</v>
      </c>
      <c r="G55" s="30">
        <v>3</v>
      </c>
      <c r="H55" s="30">
        <v>3</v>
      </c>
      <c r="I55" s="30">
        <v>1</v>
      </c>
      <c r="J55" s="30">
        <v>1</v>
      </c>
      <c r="K55" s="30">
        <v>1</v>
      </c>
      <c r="L55" s="30">
        <v>1</v>
      </c>
      <c r="M55" s="30">
        <v>79</v>
      </c>
    </row>
    <row r="56" spans="1:13" x14ac:dyDescent="0.3">
      <c r="A56" s="37">
        <v>15</v>
      </c>
      <c r="B56" s="32" t="s">
        <v>40</v>
      </c>
      <c r="C56" s="39" t="s">
        <v>41</v>
      </c>
      <c r="D56" s="30">
        <v>100</v>
      </c>
      <c r="E56" s="30">
        <v>99.99</v>
      </c>
      <c r="F56" s="31">
        <v>258</v>
      </c>
      <c r="G56" s="30">
        <v>3</v>
      </c>
      <c r="H56" s="30">
        <v>3</v>
      </c>
      <c r="I56" s="30">
        <v>1</v>
      </c>
      <c r="J56" s="30">
        <v>1</v>
      </c>
      <c r="K56" s="30">
        <v>1</v>
      </c>
      <c r="L56" s="30">
        <v>1</v>
      </c>
      <c r="M56" s="30">
        <v>79</v>
      </c>
    </row>
    <row r="57" spans="1:13" x14ac:dyDescent="0.3">
      <c r="A57" s="37">
        <v>7</v>
      </c>
      <c r="B57" s="32" t="s">
        <v>23</v>
      </c>
      <c r="C57" s="39" t="s">
        <v>24</v>
      </c>
      <c r="D57" s="30">
        <v>100</v>
      </c>
      <c r="E57" s="30">
        <v>99.99</v>
      </c>
      <c r="F57" s="31">
        <v>258</v>
      </c>
      <c r="G57" s="30">
        <v>3</v>
      </c>
      <c r="H57" s="30">
        <v>3</v>
      </c>
      <c r="I57" s="30">
        <v>1</v>
      </c>
      <c r="J57" s="30">
        <v>1</v>
      </c>
      <c r="K57" s="30">
        <v>1</v>
      </c>
      <c r="L57" s="30">
        <v>1</v>
      </c>
      <c r="M57" s="30">
        <v>79</v>
      </c>
    </row>
    <row r="58" spans="1:13" x14ac:dyDescent="0.3">
      <c r="A58" s="37">
        <v>33</v>
      </c>
      <c r="B58" s="32" t="s">
        <v>76</v>
      </c>
      <c r="C58" s="39" t="s">
        <v>77</v>
      </c>
      <c r="D58" s="30">
        <v>100</v>
      </c>
      <c r="E58" s="30">
        <v>99.99</v>
      </c>
      <c r="F58" s="31">
        <v>258</v>
      </c>
      <c r="G58" s="30">
        <v>3</v>
      </c>
      <c r="H58" s="30">
        <v>3</v>
      </c>
      <c r="I58" s="30">
        <v>1</v>
      </c>
      <c r="J58" s="30">
        <v>1</v>
      </c>
      <c r="K58" s="30">
        <v>1</v>
      </c>
      <c r="L58" s="30">
        <v>1</v>
      </c>
      <c r="M58" s="30">
        <v>79</v>
      </c>
    </row>
    <row r="59" spans="1:13" x14ac:dyDescent="0.3">
      <c r="A59" s="37">
        <v>55</v>
      </c>
      <c r="B59" s="32" t="s">
        <v>121</v>
      </c>
      <c r="C59" s="39" t="s">
        <v>122</v>
      </c>
      <c r="D59" s="30">
        <v>100</v>
      </c>
      <c r="E59" s="30">
        <v>99.99</v>
      </c>
      <c r="F59" s="31">
        <v>258</v>
      </c>
      <c r="G59" s="30">
        <v>3</v>
      </c>
      <c r="H59" s="30">
        <v>3</v>
      </c>
      <c r="I59" s="30">
        <v>1</v>
      </c>
      <c r="J59" s="30">
        <v>1</v>
      </c>
      <c r="K59" s="30">
        <v>1</v>
      </c>
      <c r="L59" s="30">
        <v>1</v>
      </c>
      <c r="M59" s="30">
        <v>79</v>
      </c>
    </row>
    <row r="60" spans="1:13" x14ac:dyDescent="0.3">
      <c r="A60" s="37">
        <v>66</v>
      </c>
      <c r="B60" s="32" t="s">
        <v>145</v>
      </c>
      <c r="C60" s="39" t="s">
        <v>146</v>
      </c>
      <c r="D60" s="30">
        <v>100</v>
      </c>
      <c r="E60" s="30">
        <v>99.99</v>
      </c>
      <c r="F60" s="31">
        <v>258</v>
      </c>
      <c r="G60" s="30">
        <v>3</v>
      </c>
      <c r="H60" s="30">
        <v>3</v>
      </c>
      <c r="I60" s="30">
        <v>1</v>
      </c>
      <c r="J60" s="30">
        <v>1</v>
      </c>
      <c r="K60" s="30">
        <v>1</v>
      </c>
      <c r="L60" s="30">
        <v>1</v>
      </c>
      <c r="M60" s="30">
        <v>79</v>
      </c>
    </row>
    <row r="61" spans="1:13" x14ac:dyDescent="0.3">
      <c r="A61" s="37">
        <v>19</v>
      </c>
      <c r="B61" s="32" t="s">
        <v>48</v>
      </c>
      <c r="C61" s="39" t="s">
        <v>49</v>
      </c>
      <c r="D61" s="30">
        <v>100</v>
      </c>
      <c r="E61" s="30">
        <v>99.99</v>
      </c>
      <c r="F61" s="31">
        <v>258</v>
      </c>
      <c r="G61" s="30">
        <v>3</v>
      </c>
      <c r="H61" s="30">
        <v>3</v>
      </c>
      <c r="I61" s="30">
        <v>1</v>
      </c>
      <c r="J61" s="30">
        <v>1</v>
      </c>
      <c r="K61" s="30">
        <v>1</v>
      </c>
      <c r="L61" s="30">
        <v>1</v>
      </c>
      <c r="M61" s="30">
        <v>79</v>
      </c>
    </row>
    <row r="62" spans="1:13" x14ac:dyDescent="0.3">
      <c r="A62" s="37">
        <v>2</v>
      </c>
      <c r="B62" s="32" t="s">
        <v>12</v>
      </c>
      <c r="C62" s="39" t="s">
        <v>13</v>
      </c>
      <c r="D62" s="30">
        <v>100</v>
      </c>
      <c r="E62" s="30">
        <v>99.99</v>
      </c>
      <c r="F62" s="31">
        <v>258</v>
      </c>
      <c r="G62" s="30">
        <v>3</v>
      </c>
      <c r="H62" s="30">
        <v>3</v>
      </c>
      <c r="I62" s="30">
        <v>1</v>
      </c>
      <c r="J62" s="30">
        <v>1</v>
      </c>
      <c r="K62" s="30">
        <v>1</v>
      </c>
      <c r="L62" s="30">
        <v>1</v>
      </c>
      <c r="M62" s="30">
        <v>79</v>
      </c>
    </row>
    <row r="63" spans="1:13" x14ac:dyDescent="0.3">
      <c r="A63" s="37">
        <v>4</v>
      </c>
      <c r="B63" s="32" t="s">
        <v>16</v>
      </c>
      <c r="C63" s="39" t="s">
        <v>17</v>
      </c>
      <c r="D63" s="30">
        <v>100</v>
      </c>
      <c r="E63" s="30">
        <v>99.99</v>
      </c>
      <c r="F63" s="31">
        <v>258</v>
      </c>
      <c r="G63" s="30">
        <v>3</v>
      </c>
      <c r="H63" s="30">
        <v>3</v>
      </c>
      <c r="I63" s="30">
        <v>1</v>
      </c>
      <c r="J63" s="30">
        <v>1</v>
      </c>
      <c r="K63" s="30">
        <v>1</v>
      </c>
      <c r="L63" s="30">
        <v>1</v>
      </c>
      <c r="M63" s="30">
        <v>79</v>
      </c>
    </row>
    <row r="64" spans="1:13" x14ac:dyDescent="0.3">
      <c r="A64" s="37">
        <v>3</v>
      </c>
      <c r="B64" s="32" t="s">
        <v>14</v>
      </c>
      <c r="C64" s="39" t="s">
        <v>15</v>
      </c>
      <c r="D64" s="30">
        <v>100</v>
      </c>
      <c r="E64" s="30">
        <v>99.99</v>
      </c>
      <c r="F64" s="31">
        <v>258</v>
      </c>
      <c r="G64" s="30">
        <v>3</v>
      </c>
      <c r="H64" s="30">
        <v>3</v>
      </c>
      <c r="I64" s="30">
        <v>1</v>
      </c>
      <c r="J64" s="30">
        <v>1</v>
      </c>
      <c r="K64" s="30">
        <v>1</v>
      </c>
      <c r="L64" s="30">
        <v>1</v>
      </c>
      <c r="M64" s="30">
        <v>79</v>
      </c>
    </row>
    <row r="65" spans="1:13" x14ac:dyDescent="0.3">
      <c r="A65" s="37">
        <v>26</v>
      </c>
      <c r="B65" s="32" t="s">
        <v>62</v>
      </c>
      <c r="C65" s="39" t="s">
        <v>63</v>
      </c>
      <c r="D65" s="30">
        <v>100</v>
      </c>
      <c r="E65" s="30">
        <v>99.99</v>
      </c>
      <c r="F65" s="31">
        <v>258</v>
      </c>
      <c r="G65" s="30">
        <v>3</v>
      </c>
      <c r="H65" s="30">
        <v>3</v>
      </c>
      <c r="I65" s="30">
        <v>1</v>
      </c>
      <c r="J65" s="30">
        <v>1</v>
      </c>
      <c r="K65" s="30">
        <v>1</v>
      </c>
      <c r="L65" s="30">
        <v>1</v>
      </c>
      <c r="M65" s="30">
        <v>79</v>
      </c>
    </row>
    <row r="66" spans="1:13" x14ac:dyDescent="0.3">
      <c r="A66" s="37">
        <v>22</v>
      </c>
      <c r="B66" s="32" t="s">
        <v>54</v>
      </c>
      <c r="C66" s="39" t="s">
        <v>55</v>
      </c>
      <c r="D66" s="30">
        <v>100</v>
      </c>
      <c r="E66" s="30">
        <v>99.99</v>
      </c>
      <c r="F66" s="31">
        <v>258</v>
      </c>
      <c r="G66" s="30">
        <v>3</v>
      </c>
      <c r="H66" s="30">
        <v>3</v>
      </c>
      <c r="I66" s="30">
        <v>1</v>
      </c>
      <c r="J66" s="30">
        <v>1</v>
      </c>
      <c r="K66" s="30">
        <v>1</v>
      </c>
      <c r="L66" s="30">
        <v>1</v>
      </c>
      <c r="M66" s="30">
        <v>79</v>
      </c>
    </row>
    <row r="67" spans="1:13" x14ac:dyDescent="0.3">
      <c r="A67" s="37">
        <v>24</v>
      </c>
      <c r="B67" s="32" t="s">
        <v>58</v>
      </c>
      <c r="C67" s="39" t="s">
        <v>59</v>
      </c>
      <c r="D67" s="30">
        <v>100</v>
      </c>
      <c r="E67" s="30">
        <v>99.99</v>
      </c>
      <c r="F67" s="31">
        <v>258</v>
      </c>
      <c r="G67" s="30">
        <v>3</v>
      </c>
      <c r="H67" s="30">
        <v>3</v>
      </c>
      <c r="I67" s="30">
        <v>1</v>
      </c>
      <c r="J67" s="30">
        <v>1</v>
      </c>
      <c r="K67" s="30">
        <v>1</v>
      </c>
      <c r="L67" s="30">
        <v>1</v>
      </c>
      <c r="M67" s="30">
        <v>79</v>
      </c>
    </row>
    <row r="68" spans="1:13" x14ac:dyDescent="0.3">
      <c r="A68" s="37">
        <v>23</v>
      </c>
      <c r="B68" s="32" t="s">
        <v>56</v>
      </c>
      <c r="C68" s="39" t="s">
        <v>57</v>
      </c>
      <c r="D68" s="30">
        <v>100</v>
      </c>
      <c r="E68" s="30">
        <v>99.99</v>
      </c>
      <c r="F68" s="31">
        <v>258</v>
      </c>
      <c r="G68" s="30">
        <v>3</v>
      </c>
      <c r="H68" s="30">
        <v>3</v>
      </c>
      <c r="I68" s="30">
        <v>1</v>
      </c>
      <c r="J68" s="30">
        <v>1</v>
      </c>
      <c r="K68" s="30">
        <v>1</v>
      </c>
      <c r="L68" s="30">
        <v>1</v>
      </c>
      <c r="M68" s="30">
        <v>79</v>
      </c>
    </row>
    <row r="69" spans="1:13" x14ac:dyDescent="0.3">
      <c r="A69" s="37">
        <v>38</v>
      </c>
      <c r="B69" s="32" t="s">
        <v>86</v>
      </c>
      <c r="C69" s="39" t="s">
        <v>87</v>
      </c>
      <c r="D69" s="30">
        <v>100</v>
      </c>
      <c r="E69" s="30">
        <v>99.99</v>
      </c>
      <c r="F69" s="31">
        <v>258</v>
      </c>
      <c r="G69" s="30">
        <v>3</v>
      </c>
      <c r="H69" s="30">
        <v>3</v>
      </c>
      <c r="I69" s="30">
        <v>1</v>
      </c>
      <c r="J69" s="30">
        <v>1</v>
      </c>
      <c r="K69" s="30">
        <v>1</v>
      </c>
      <c r="L69" s="30">
        <v>1</v>
      </c>
      <c r="M69" s="30">
        <v>79</v>
      </c>
    </row>
    <row r="70" spans="1:13" x14ac:dyDescent="0.3">
      <c r="A70" s="37">
        <v>39</v>
      </c>
      <c r="B70" s="32" t="s">
        <v>88</v>
      </c>
      <c r="C70" s="39" t="s">
        <v>89</v>
      </c>
      <c r="D70" s="30">
        <v>100</v>
      </c>
      <c r="E70" s="30">
        <v>99.99</v>
      </c>
      <c r="F70" s="31">
        <v>258</v>
      </c>
      <c r="G70" s="30">
        <v>3</v>
      </c>
      <c r="H70" s="30">
        <v>3</v>
      </c>
      <c r="I70" s="30">
        <v>1</v>
      </c>
      <c r="J70" s="30">
        <v>1</v>
      </c>
      <c r="K70" s="30">
        <v>1</v>
      </c>
      <c r="L70" s="30">
        <v>1</v>
      </c>
      <c r="M70" s="30">
        <v>79</v>
      </c>
    </row>
    <row r="71" spans="1:13" x14ac:dyDescent="0.3">
      <c r="A71" s="37">
        <v>36</v>
      </c>
      <c r="B71" s="32" t="s">
        <v>82</v>
      </c>
      <c r="C71" s="39" t="s">
        <v>83</v>
      </c>
      <c r="D71" s="30">
        <v>100</v>
      </c>
      <c r="E71" s="30">
        <v>99.99</v>
      </c>
      <c r="F71" s="31">
        <v>258</v>
      </c>
      <c r="G71" s="30">
        <v>3</v>
      </c>
      <c r="H71" s="30">
        <v>3</v>
      </c>
      <c r="I71" s="30">
        <v>1</v>
      </c>
      <c r="J71" s="30">
        <v>1</v>
      </c>
      <c r="K71" s="30">
        <v>1</v>
      </c>
      <c r="L71" s="30">
        <v>1</v>
      </c>
      <c r="M71" s="30">
        <v>79</v>
      </c>
    </row>
    <row r="72" spans="1:13" x14ac:dyDescent="0.3">
      <c r="A72" s="37">
        <v>35</v>
      </c>
      <c r="B72" s="32" t="s">
        <v>80</v>
      </c>
      <c r="C72" s="39" t="s">
        <v>81</v>
      </c>
      <c r="D72" s="30">
        <v>100</v>
      </c>
      <c r="E72" s="30">
        <v>99.99</v>
      </c>
      <c r="F72" s="31">
        <v>258</v>
      </c>
      <c r="G72" s="30">
        <v>3</v>
      </c>
      <c r="H72" s="30">
        <v>3</v>
      </c>
      <c r="I72" s="30">
        <v>1</v>
      </c>
      <c r="J72" s="30">
        <v>1</v>
      </c>
      <c r="K72" s="30">
        <v>1</v>
      </c>
      <c r="L72" s="30">
        <v>1</v>
      </c>
      <c r="M72" s="30">
        <v>79</v>
      </c>
    </row>
    <row r="73" spans="1:13" x14ac:dyDescent="0.3">
      <c r="A73" s="37">
        <v>48</v>
      </c>
      <c r="B73" s="32" t="s">
        <v>106</v>
      </c>
      <c r="C73" s="39" t="s">
        <v>107</v>
      </c>
      <c r="D73" s="30">
        <v>100</v>
      </c>
      <c r="E73" s="30">
        <v>99.98</v>
      </c>
      <c r="F73" s="31">
        <v>258</v>
      </c>
      <c r="G73" s="30">
        <v>3</v>
      </c>
      <c r="H73" s="30">
        <v>3</v>
      </c>
      <c r="I73" s="30">
        <v>1</v>
      </c>
      <c r="J73" s="30">
        <v>1</v>
      </c>
      <c r="K73" s="30">
        <v>1</v>
      </c>
      <c r="L73" s="30">
        <v>1</v>
      </c>
      <c r="M73" s="30">
        <v>79</v>
      </c>
    </row>
    <row r="74" spans="1:13" x14ac:dyDescent="0.3">
      <c r="A74" s="37">
        <v>45</v>
      </c>
      <c r="B74" s="32" t="s">
        <v>100</v>
      </c>
      <c r="C74" s="39" t="s">
        <v>101</v>
      </c>
      <c r="D74" s="30">
        <v>100</v>
      </c>
      <c r="E74" s="30">
        <v>99.98</v>
      </c>
      <c r="F74" s="31">
        <v>258</v>
      </c>
      <c r="G74" s="30">
        <v>3</v>
      </c>
      <c r="H74" s="30">
        <v>3</v>
      </c>
      <c r="I74" s="30">
        <v>1</v>
      </c>
      <c r="J74" s="30">
        <v>1</v>
      </c>
      <c r="K74" s="30">
        <v>1</v>
      </c>
      <c r="L74" s="30">
        <v>1</v>
      </c>
      <c r="M74" s="30">
        <v>79</v>
      </c>
    </row>
    <row r="75" spans="1:13" x14ac:dyDescent="0.3">
      <c r="A75" s="37">
        <v>60</v>
      </c>
      <c r="B75" s="32" t="s">
        <v>131</v>
      </c>
      <c r="C75" s="39" t="s">
        <v>132</v>
      </c>
      <c r="D75" s="30">
        <v>100</v>
      </c>
      <c r="E75" s="30">
        <v>99.98</v>
      </c>
      <c r="F75" s="31">
        <v>258</v>
      </c>
      <c r="G75" s="30">
        <v>3</v>
      </c>
      <c r="H75" s="30">
        <v>3</v>
      </c>
      <c r="I75" s="30">
        <v>1</v>
      </c>
      <c r="J75" s="30">
        <v>1</v>
      </c>
      <c r="K75" s="30">
        <v>1</v>
      </c>
      <c r="L75" s="30">
        <v>1</v>
      </c>
      <c r="M75" s="30">
        <v>79</v>
      </c>
    </row>
    <row r="76" spans="1:13" x14ac:dyDescent="0.3">
      <c r="A76" s="37">
        <v>62</v>
      </c>
      <c r="B76" s="32" t="s">
        <v>136</v>
      </c>
      <c r="C76" s="39" t="s">
        <v>137</v>
      </c>
      <c r="D76" s="30">
        <v>100</v>
      </c>
      <c r="E76" s="30">
        <v>99.98</v>
      </c>
      <c r="F76" s="31">
        <v>258</v>
      </c>
      <c r="G76" s="30">
        <v>3</v>
      </c>
      <c r="H76" s="30">
        <v>3</v>
      </c>
      <c r="I76" s="30">
        <v>1</v>
      </c>
      <c r="J76" s="30">
        <v>1</v>
      </c>
      <c r="K76" s="30">
        <v>1</v>
      </c>
      <c r="L76" s="30">
        <v>1</v>
      </c>
      <c r="M76" s="30">
        <v>79</v>
      </c>
    </row>
    <row r="77" spans="1:13" x14ac:dyDescent="0.3">
      <c r="A77" s="37">
        <v>46</v>
      </c>
      <c r="B77" s="32" t="s">
        <v>102</v>
      </c>
      <c r="C77" s="39" t="s">
        <v>103</v>
      </c>
      <c r="D77" s="30">
        <v>100</v>
      </c>
      <c r="E77" s="30">
        <v>99.98</v>
      </c>
      <c r="F77" s="31">
        <v>258</v>
      </c>
      <c r="G77" s="30">
        <v>3</v>
      </c>
      <c r="H77" s="30">
        <v>3</v>
      </c>
      <c r="I77" s="30">
        <v>1</v>
      </c>
      <c r="J77" s="30">
        <v>1</v>
      </c>
      <c r="K77" s="30">
        <v>1</v>
      </c>
      <c r="L77" s="30">
        <v>1</v>
      </c>
      <c r="M77" s="30">
        <v>79</v>
      </c>
    </row>
    <row r="78" spans="1:13" x14ac:dyDescent="0.3">
      <c r="A78" s="37">
        <v>47</v>
      </c>
      <c r="B78" s="32" t="s">
        <v>104</v>
      </c>
      <c r="C78" s="39" t="s">
        <v>105</v>
      </c>
      <c r="D78" s="30">
        <v>100</v>
      </c>
      <c r="E78" s="30">
        <v>99.98</v>
      </c>
      <c r="F78" s="31">
        <v>258</v>
      </c>
      <c r="G78" s="30">
        <v>3</v>
      </c>
      <c r="H78" s="30">
        <v>3</v>
      </c>
      <c r="I78" s="30">
        <v>1</v>
      </c>
      <c r="J78" s="30">
        <v>1</v>
      </c>
      <c r="K78" s="30">
        <v>1</v>
      </c>
      <c r="L78" s="30">
        <v>1</v>
      </c>
      <c r="M78" s="30">
        <v>79</v>
      </c>
    </row>
    <row r="79" spans="1:13" x14ac:dyDescent="0.3">
      <c r="A79" s="37">
        <v>49</v>
      </c>
      <c r="B79" s="32" t="s">
        <v>108</v>
      </c>
      <c r="C79" s="39" t="s">
        <v>109</v>
      </c>
      <c r="D79" s="30">
        <v>100</v>
      </c>
      <c r="E79" s="30">
        <v>99.98</v>
      </c>
      <c r="F79" s="31">
        <v>258</v>
      </c>
      <c r="G79" s="30">
        <v>3</v>
      </c>
      <c r="H79" s="30">
        <v>3</v>
      </c>
      <c r="I79" s="30">
        <v>1</v>
      </c>
      <c r="J79" s="30">
        <v>1</v>
      </c>
      <c r="K79" s="30">
        <v>1</v>
      </c>
      <c r="L79" s="30">
        <v>1</v>
      </c>
      <c r="M79" s="30">
        <v>79</v>
      </c>
    </row>
    <row r="80" spans="1:13" x14ac:dyDescent="0.3">
      <c r="A80" s="37">
        <v>64</v>
      </c>
      <c r="B80" s="32" t="s">
        <v>141</v>
      </c>
      <c r="C80" s="39" t="s">
        <v>142</v>
      </c>
      <c r="D80" s="30">
        <v>100</v>
      </c>
      <c r="E80" s="30">
        <v>99.98</v>
      </c>
      <c r="F80" s="31">
        <v>258</v>
      </c>
      <c r="G80" s="30">
        <v>3</v>
      </c>
      <c r="H80" s="30">
        <v>3</v>
      </c>
      <c r="I80" s="30">
        <v>1</v>
      </c>
      <c r="J80" s="30">
        <v>1</v>
      </c>
      <c r="K80" s="30">
        <v>1</v>
      </c>
      <c r="L80" s="30">
        <v>1</v>
      </c>
      <c r="M80" s="30">
        <v>79</v>
      </c>
    </row>
    <row r="81" spans="1:13" x14ac:dyDescent="0.3">
      <c r="A81" s="37">
        <v>63</v>
      </c>
      <c r="B81" s="32" t="s">
        <v>139</v>
      </c>
      <c r="C81" s="39" t="s">
        <v>140</v>
      </c>
      <c r="D81" s="30">
        <v>100</v>
      </c>
      <c r="E81" s="30">
        <v>99.98</v>
      </c>
      <c r="F81" s="31">
        <v>258</v>
      </c>
      <c r="G81" s="30">
        <v>3</v>
      </c>
      <c r="H81" s="30">
        <v>3</v>
      </c>
      <c r="I81" s="30">
        <v>1</v>
      </c>
      <c r="J81" s="30">
        <v>1</v>
      </c>
      <c r="K81" s="30">
        <v>1</v>
      </c>
      <c r="L81" s="30">
        <v>1</v>
      </c>
      <c r="M81" s="30">
        <v>79</v>
      </c>
    </row>
    <row r="82" spans="1:13" x14ac:dyDescent="0.3">
      <c r="A82" s="37">
        <v>44</v>
      </c>
      <c r="B82" s="32" t="s">
        <v>98</v>
      </c>
      <c r="C82" s="39" t="s">
        <v>99</v>
      </c>
      <c r="D82" s="30">
        <v>100</v>
      </c>
      <c r="E82" s="30">
        <v>99.98</v>
      </c>
      <c r="F82" s="31">
        <v>258</v>
      </c>
      <c r="G82" s="30">
        <v>3</v>
      </c>
      <c r="H82" s="30">
        <v>3</v>
      </c>
      <c r="I82" s="30">
        <v>1</v>
      </c>
      <c r="J82" s="30">
        <v>1</v>
      </c>
      <c r="K82" s="30">
        <v>1</v>
      </c>
      <c r="L82" s="30">
        <v>1</v>
      </c>
      <c r="M82" s="30">
        <v>79</v>
      </c>
    </row>
    <row r="83" spans="1:13" x14ac:dyDescent="0.3">
      <c r="A83" s="37">
        <v>43</v>
      </c>
      <c r="B83" s="32" t="s">
        <v>96</v>
      </c>
      <c r="C83" s="39" t="s">
        <v>97</v>
      </c>
      <c r="D83" s="30">
        <v>100</v>
      </c>
      <c r="E83" s="30">
        <v>99.98</v>
      </c>
      <c r="F83" s="31">
        <v>258</v>
      </c>
      <c r="G83" s="30">
        <v>3</v>
      </c>
      <c r="H83" s="30">
        <v>3</v>
      </c>
      <c r="I83" s="30">
        <v>1</v>
      </c>
      <c r="J83" s="30">
        <v>1</v>
      </c>
      <c r="K83" s="30">
        <v>1</v>
      </c>
      <c r="L83" s="30">
        <v>1</v>
      </c>
      <c r="M83" s="30">
        <v>79</v>
      </c>
    </row>
    <row r="84" spans="1:13" x14ac:dyDescent="0.3">
      <c r="A84" s="37">
        <v>69</v>
      </c>
      <c r="B84" s="28" t="s">
        <v>148</v>
      </c>
      <c r="C84" s="29" t="s">
        <v>149</v>
      </c>
      <c r="D84" s="30">
        <v>100</v>
      </c>
      <c r="E84" s="30">
        <v>99.98</v>
      </c>
      <c r="F84" s="31">
        <v>258</v>
      </c>
      <c r="G84" s="30">
        <v>3</v>
      </c>
      <c r="H84" s="30">
        <v>3</v>
      </c>
      <c r="I84" s="30">
        <v>1</v>
      </c>
      <c r="J84" s="30">
        <v>1</v>
      </c>
      <c r="K84" s="30">
        <v>1</v>
      </c>
      <c r="L84" s="30">
        <v>1</v>
      </c>
      <c r="M84" s="30">
        <v>79</v>
      </c>
    </row>
    <row r="85" spans="1:13" x14ac:dyDescent="0.3">
      <c r="A85" s="37">
        <v>50</v>
      </c>
      <c r="B85" s="32" t="s">
        <v>110</v>
      </c>
      <c r="C85" s="39" t="s">
        <v>111</v>
      </c>
      <c r="D85" s="30">
        <v>100</v>
      </c>
      <c r="E85" s="30">
        <v>99.93</v>
      </c>
      <c r="F85" s="31">
        <v>258</v>
      </c>
      <c r="G85" s="30">
        <v>3</v>
      </c>
      <c r="H85" s="30">
        <v>3</v>
      </c>
      <c r="I85" s="30">
        <v>1</v>
      </c>
      <c r="J85" s="30">
        <v>1</v>
      </c>
      <c r="K85" s="30">
        <v>1</v>
      </c>
      <c r="L85" s="30">
        <v>1</v>
      </c>
      <c r="M85" s="30">
        <v>79</v>
      </c>
    </row>
    <row r="86" spans="1:13" x14ac:dyDescent="0.3">
      <c r="A86" s="37">
        <v>65</v>
      </c>
      <c r="B86" s="32" t="s">
        <v>143</v>
      </c>
      <c r="C86" s="39" t="s">
        <v>144</v>
      </c>
      <c r="D86" s="30">
        <v>100</v>
      </c>
      <c r="E86" s="30">
        <v>99.8</v>
      </c>
      <c r="F86" s="31">
        <v>258</v>
      </c>
      <c r="G86" s="30">
        <v>3</v>
      </c>
      <c r="H86" s="30">
        <v>3</v>
      </c>
      <c r="I86" s="30">
        <v>1</v>
      </c>
      <c r="J86" s="30">
        <v>1</v>
      </c>
      <c r="K86" s="30">
        <v>1</v>
      </c>
      <c r="L86" s="30">
        <v>1</v>
      </c>
      <c r="M86" s="30">
        <v>79</v>
      </c>
    </row>
    <row r="87" spans="1:13" x14ac:dyDescent="0.3">
      <c r="A87" s="37">
        <v>67</v>
      </c>
      <c r="B87" s="28" t="s">
        <v>154</v>
      </c>
      <c r="C87" s="29" t="s">
        <v>155</v>
      </c>
      <c r="D87" s="30">
        <v>99</v>
      </c>
      <c r="E87" s="30">
        <v>100</v>
      </c>
      <c r="F87" s="31">
        <v>258</v>
      </c>
      <c r="G87" s="30">
        <v>3</v>
      </c>
      <c r="H87" s="30">
        <v>3</v>
      </c>
      <c r="I87" s="30">
        <v>1</v>
      </c>
      <c r="J87" s="30">
        <v>1</v>
      </c>
      <c r="K87" s="30">
        <v>1</v>
      </c>
      <c r="L87" s="30">
        <v>1</v>
      </c>
      <c r="M87" s="30">
        <v>79</v>
      </c>
    </row>
    <row r="88" spans="1:13" x14ac:dyDescent="0.3">
      <c r="A88" s="31">
        <v>51</v>
      </c>
      <c r="B88" s="32" t="s">
        <v>162</v>
      </c>
      <c r="C88" s="39" t="s">
        <v>163</v>
      </c>
      <c r="D88" s="30">
        <v>98</v>
      </c>
      <c r="E88" s="30">
        <v>99.98</v>
      </c>
      <c r="F88" s="31">
        <v>258</v>
      </c>
      <c r="G88" s="30">
        <v>3</v>
      </c>
      <c r="H88" s="30">
        <v>3</v>
      </c>
      <c r="I88" s="30">
        <v>1</v>
      </c>
      <c r="J88" s="30">
        <v>1</v>
      </c>
      <c r="K88" s="30">
        <v>1</v>
      </c>
      <c r="L88" s="30">
        <v>1</v>
      </c>
      <c r="M88" s="30">
        <v>79</v>
      </c>
    </row>
    <row r="89" spans="1:13" x14ac:dyDescent="0.3">
      <c r="A89" s="35">
        <v>112</v>
      </c>
      <c r="B89" s="36" t="s">
        <v>268</v>
      </c>
      <c r="C89" s="29" t="s">
        <v>269</v>
      </c>
      <c r="D89" s="30">
        <v>71</v>
      </c>
      <c r="E89" s="7">
        <v>96.91</v>
      </c>
      <c r="F89" s="31">
        <v>340</v>
      </c>
      <c r="G89" s="30">
        <v>3</v>
      </c>
      <c r="H89" s="30">
        <v>3</v>
      </c>
      <c r="I89" s="30">
        <v>1</v>
      </c>
      <c r="J89" s="30">
        <v>1</v>
      </c>
      <c r="K89" s="30">
        <v>1</v>
      </c>
      <c r="L89" s="30">
        <v>1</v>
      </c>
      <c r="M89" s="30">
        <v>18</v>
      </c>
    </row>
    <row r="90" spans="1:13" x14ac:dyDescent="0.3">
      <c r="A90" s="37">
        <v>18</v>
      </c>
      <c r="B90" s="32" t="s">
        <v>46</v>
      </c>
      <c r="C90" s="39" t="s">
        <v>47</v>
      </c>
      <c r="D90" s="30">
        <v>100</v>
      </c>
      <c r="E90" s="30">
        <v>99.99</v>
      </c>
      <c r="F90" s="31">
        <v>512</v>
      </c>
      <c r="G90" s="30">
        <v>54</v>
      </c>
      <c r="H90" s="30">
        <v>3</v>
      </c>
      <c r="I90" s="30">
        <v>1</v>
      </c>
      <c r="J90" s="30">
        <v>1</v>
      </c>
      <c r="K90" s="30">
        <v>1</v>
      </c>
      <c r="L90" s="30">
        <v>1</v>
      </c>
      <c r="M90" s="30">
        <v>79</v>
      </c>
    </row>
    <row r="91" spans="1:13" x14ac:dyDescent="0.3">
      <c r="A91" s="37">
        <v>9</v>
      </c>
      <c r="B91" s="32" t="s">
        <v>27</v>
      </c>
      <c r="C91" s="39" t="s">
        <v>28</v>
      </c>
      <c r="D91" s="30">
        <v>100</v>
      </c>
      <c r="E91" s="30">
        <v>99.99</v>
      </c>
      <c r="F91" s="31">
        <v>512</v>
      </c>
      <c r="G91" s="30">
        <v>54</v>
      </c>
      <c r="H91" s="30">
        <v>3</v>
      </c>
      <c r="I91" s="30">
        <v>1</v>
      </c>
      <c r="J91" s="30">
        <v>1</v>
      </c>
      <c r="K91" s="30">
        <v>1</v>
      </c>
      <c r="L91" s="30">
        <v>1</v>
      </c>
      <c r="M91" s="30">
        <v>79</v>
      </c>
    </row>
    <row r="92" spans="1:13" x14ac:dyDescent="0.3">
      <c r="A92" s="37">
        <v>28</v>
      </c>
      <c r="B92" s="32" t="s">
        <v>66</v>
      </c>
      <c r="C92" s="39" t="s">
        <v>67</v>
      </c>
      <c r="D92" s="30">
        <v>100</v>
      </c>
      <c r="E92" s="30">
        <v>99.99</v>
      </c>
      <c r="F92" s="31">
        <v>512</v>
      </c>
      <c r="G92" s="30">
        <v>54</v>
      </c>
      <c r="H92" s="30">
        <v>3</v>
      </c>
      <c r="I92" s="30">
        <v>1</v>
      </c>
      <c r="J92" s="30">
        <v>1</v>
      </c>
      <c r="K92" s="30">
        <v>1</v>
      </c>
      <c r="L92" s="30">
        <v>1</v>
      </c>
      <c r="M92" s="30">
        <v>79</v>
      </c>
    </row>
    <row r="93" spans="1:13" x14ac:dyDescent="0.3">
      <c r="A93" s="37">
        <v>27</v>
      </c>
      <c r="B93" s="32" t="s">
        <v>64</v>
      </c>
      <c r="C93" s="39" t="s">
        <v>65</v>
      </c>
      <c r="D93" s="30">
        <v>100</v>
      </c>
      <c r="E93" s="30">
        <v>99.99</v>
      </c>
      <c r="F93" s="31">
        <v>512</v>
      </c>
      <c r="G93" s="30">
        <v>54</v>
      </c>
      <c r="H93" s="30">
        <v>3</v>
      </c>
      <c r="I93" s="30">
        <v>1</v>
      </c>
      <c r="J93" s="30">
        <v>1</v>
      </c>
      <c r="K93" s="30">
        <v>1</v>
      </c>
      <c r="L93" s="30">
        <v>1</v>
      </c>
      <c r="M93" s="30">
        <v>79</v>
      </c>
    </row>
    <row r="94" spans="1:13" x14ac:dyDescent="0.3">
      <c r="A94" s="37">
        <v>17</v>
      </c>
      <c r="B94" s="32" t="s">
        <v>44</v>
      </c>
      <c r="C94" s="39" t="s">
        <v>45</v>
      </c>
      <c r="D94" s="30">
        <v>100</v>
      </c>
      <c r="E94" s="30">
        <v>99.99</v>
      </c>
      <c r="F94" s="31">
        <v>512</v>
      </c>
      <c r="G94" s="30">
        <v>54</v>
      </c>
      <c r="H94" s="30">
        <v>3</v>
      </c>
      <c r="I94" s="30">
        <v>1</v>
      </c>
      <c r="J94" s="30">
        <v>1</v>
      </c>
      <c r="K94" s="30">
        <v>1</v>
      </c>
      <c r="L94" s="30">
        <v>1</v>
      </c>
      <c r="M94" s="30">
        <v>79</v>
      </c>
    </row>
    <row r="95" spans="1:13" x14ac:dyDescent="0.3">
      <c r="A95" s="37">
        <v>42</v>
      </c>
      <c r="B95" s="32" t="s">
        <v>94</v>
      </c>
      <c r="C95" s="39" t="s">
        <v>95</v>
      </c>
      <c r="D95" s="30">
        <v>100</v>
      </c>
      <c r="E95" s="30">
        <v>99.99</v>
      </c>
      <c r="F95" s="31">
        <v>512</v>
      </c>
      <c r="G95" s="30">
        <v>54</v>
      </c>
      <c r="H95" s="30">
        <v>3</v>
      </c>
      <c r="I95" s="30">
        <v>1</v>
      </c>
      <c r="J95" s="30">
        <v>1</v>
      </c>
      <c r="K95" s="30">
        <v>1</v>
      </c>
      <c r="L95" s="30">
        <v>1</v>
      </c>
      <c r="M95" s="30">
        <v>79</v>
      </c>
    </row>
    <row r="96" spans="1:13" x14ac:dyDescent="0.3">
      <c r="A96" s="37">
        <v>54</v>
      </c>
      <c r="B96" s="32" t="s">
        <v>118</v>
      </c>
      <c r="C96" s="39" t="s">
        <v>119</v>
      </c>
      <c r="D96" s="30">
        <v>100</v>
      </c>
      <c r="E96" s="30">
        <v>99.97</v>
      </c>
      <c r="F96" s="31">
        <v>512</v>
      </c>
      <c r="G96" s="30">
        <v>54</v>
      </c>
      <c r="H96" s="30">
        <v>3</v>
      </c>
      <c r="I96" s="30">
        <v>1</v>
      </c>
      <c r="J96" s="30">
        <v>1</v>
      </c>
      <c r="K96" s="30">
        <v>1</v>
      </c>
      <c r="L96" s="30">
        <v>1</v>
      </c>
      <c r="M96" s="30">
        <v>79</v>
      </c>
    </row>
    <row r="97" spans="1:13" x14ac:dyDescent="0.3">
      <c r="A97" s="37">
        <v>70</v>
      </c>
      <c r="B97" s="28" t="s">
        <v>157</v>
      </c>
      <c r="C97" s="29" t="s">
        <v>158</v>
      </c>
      <c r="D97" s="30">
        <v>99</v>
      </c>
      <c r="E97" s="30">
        <v>99.99</v>
      </c>
      <c r="F97" s="31">
        <v>512</v>
      </c>
      <c r="G97" s="30">
        <v>54</v>
      </c>
      <c r="H97" s="30">
        <v>3</v>
      </c>
      <c r="I97" s="30">
        <v>1</v>
      </c>
      <c r="J97" s="30">
        <v>1</v>
      </c>
      <c r="K97" s="30">
        <v>1</v>
      </c>
      <c r="L97" s="30">
        <v>1</v>
      </c>
      <c r="M97" s="30">
        <v>79</v>
      </c>
    </row>
    <row r="98" spans="1:13" x14ac:dyDescent="0.3">
      <c r="A98" s="37">
        <v>71</v>
      </c>
      <c r="B98" s="28" t="s">
        <v>160</v>
      </c>
      <c r="C98" s="29" t="s">
        <v>161</v>
      </c>
      <c r="D98" s="30">
        <v>99</v>
      </c>
      <c r="E98" s="30">
        <v>99.99</v>
      </c>
      <c r="F98" s="31">
        <v>512</v>
      </c>
      <c r="G98" s="30">
        <v>54</v>
      </c>
      <c r="H98" s="30">
        <v>3</v>
      </c>
      <c r="I98" s="30">
        <v>1</v>
      </c>
      <c r="J98" s="30">
        <v>1</v>
      </c>
      <c r="K98" s="30">
        <v>1</v>
      </c>
      <c r="L98" s="30">
        <v>1</v>
      </c>
      <c r="M98" s="30">
        <v>79</v>
      </c>
    </row>
    <row r="99" spans="1:13" x14ac:dyDescent="0.3">
      <c r="A99" s="37">
        <v>58</v>
      </c>
      <c r="B99" s="32" t="s">
        <v>151</v>
      </c>
      <c r="C99" s="39" t="s">
        <v>152</v>
      </c>
      <c r="D99" s="30">
        <v>99</v>
      </c>
      <c r="E99" s="30">
        <v>99.77</v>
      </c>
      <c r="F99" s="31">
        <v>512</v>
      </c>
      <c r="G99" s="30">
        <v>54</v>
      </c>
      <c r="H99" s="30">
        <v>3</v>
      </c>
      <c r="I99" s="30">
        <v>1</v>
      </c>
      <c r="J99" s="30">
        <v>1</v>
      </c>
      <c r="K99" s="30">
        <v>1</v>
      </c>
      <c r="L99" s="30">
        <v>1</v>
      </c>
      <c r="M99" s="30">
        <v>79</v>
      </c>
    </row>
    <row r="100" spans="1:13" x14ac:dyDescent="0.3">
      <c r="A100" s="31">
        <v>75</v>
      </c>
      <c r="B100" s="28" t="s">
        <v>165</v>
      </c>
      <c r="C100" s="29" t="s">
        <v>166</v>
      </c>
      <c r="D100" s="30">
        <v>98</v>
      </c>
      <c r="E100" s="30">
        <v>99.78</v>
      </c>
      <c r="F100" s="31">
        <v>512</v>
      </c>
      <c r="G100" s="30">
        <v>54</v>
      </c>
      <c r="H100" s="30">
        <v>3</v>
      </c>
      <c r="I100" s="30">
        <v>1</v>
      </c>
      <c r="J100" s="30">
        <v>1</v>
      </c>
      <c r="K100" s="30">
        <v>1</v>
      </c>
      <c r="L100" s="30">
        <v>1</v>
      </c>
      <c r="M100" s="30">
        <v>79</v>
      </c>
    </row>
    <row r="101" spans="1:13" x14ac:dyDescent="0.3">
      <c r="A101" s="35">
        <v>117</v>
      </c>
      <c r="B101" s="36" t="s">
        <v>282</v>
      </c>
      <c r="C101" s="29" t="s">
        <v>283</v>
      </c>
      <c r="D101" s="30">
        <v>71</v>
      </c>
      <c r="E101" s="7">
        <v>96.83</v>
      </c>
      <c r="F101" s="31">
        <v>1035</v>
      </c>
      <c r="G101" s="30">
        <v>4</v>
      </c>
      <c r="H101" s="30">
        <v>1</v>
      </c>
      <c r="I101" s="30">
        <v>1</v>
      </c>
      <c r="J101" s="30">
        <v>26</v>
      </c>
      <c r="K101" s="30">
        <v>1</v>
      </c>
      <c r="L101" s="30">
        <v>1</v>
      </c>
      <c r="M101" s="30">
        <v>4</v>
      </c>
    </row>
    <row r="102" spans="1:13" x14ac:dyDescent="0.3">
      <c r="A102" s="35">
        <v>118</v>
      </c>
      <c r="B102" s="36" t="s">
        <v>285</v>
      </c>
      <c r="C102" s="29" t="s">
        <v>286</v>
      </c>
      <c r="D102" s="30">
        <v>71</v>
      </c>
      <c r="E102" s="7">
        <v>96.83</v>
      </c>
      <c r="F102" s="31">
        <v>1035</v>
      </c>
      <c r="G102" s="30">
        <v>4</v>
      </c>
      <c r="H102" s="30">
        <v>1</v>
      </c>
      <c r="I102" s="30">
        <v>1</v>
      </c>
      <c r="J102" s="30">
        <v>26</v>
      </c>
      <c r="K102" s="30">
        <v>1</v>
      </c>
      <c r="L102" s="30">
        <v>1</v>
      </c>
      <c r="M102" s="30">
        <v>4</v>
      </c>
    </row>
    <row r="103" spans="1:13" x14ac:dyDescent="0.3">
      <c r="A103" s="35">
        <v>119</v>
      </c>
      <c r="B103" s="36" t="s">
        <v>287</v>
      </c>
      <c r="C103" s="29" t="s">
        <v>288</v>
      </c>
      <c r="D103" s="30">
        <v>71</v>
      </c>
      <c r="E103" s="7">
        <v>93.27</v>
      </c>
      <c r="F103" s="31">
        <v>1035</v>
      </c>
      <c r="G103" s="30">
        <v>4</v>
      </c>
      <c r="H103" s="30">
        <v>1</v>
      </c>
      <c r="I103" s="30">
        <v>1</v>
      </c>
      <c r="J103" s="30">
        <v>26</v>
      </c>
      <c r="K103" s="30">
        <v>1</v>
      </c>
      <c r="L103" s="30">
        <v>1</v>
      </c>
      <c r="M103" s="30">
        <v>4</v>
      </c>
    </row>
    <row r="104" spans="1:13" x14ac:dyDescent="0.3">
      <c r="A104" s="37">
        <v>56</v>
      </c>
      <c r="B104" s="32" t="s">
        <v>124</v>
      </c>
      <c r="C104" s="39" t="s">
        <v>125</v>
      </c>
      <c r="D104" s="30">
        <v>100</v>
      </c>
      <c r="E104" s="30">
        <v>99.99</v>
      </c>
      <c r="F104" s="31">
        <v>1519</v>
      </c>
      <c r="G104" s="30">
        <v>54</v>
      </c>
      <c r="H104" s="30">
        <v>3</v>
      </c>
      <c r="I104" s="30">
        <v>1</v>
      </c>
      <c r="J104" s="30">
        <v>1</v>
      </c>
      <c r="K104" s="30">
        <v>1</v>
      </c>
      <c r="L104" s="30">
        <v>9</v>
      </c>
      <c r="M104" s="30">
        <v>79</v>
      </c>
    </row>
    <row r="105" spans="1:13" x14ac:dyDescent="0.3">
      <c r="A105" s="37">
        <v>53</v>
      </c>
      <c r="B105" s="32" t="s">
        <v>115</v>
      </c>
      <c r="C105" s="39" t="s">
        <v>116</v>
      </c>
      <c r="D105" s="30">
        <v>100</v>
      </c>
      <c r="E105" s="30">
        <v>99.98</v>
      </c>
      <c r="F105" s="31">
        <v>1519</v>
      </c>
      <c r="G105" s="30">
        <v>54</v>
      </c>
      <c r="H105" s="30">
        <v>3</v>
      </c>
      <c r="I105" s="30">
        <v>1</v>
      </c>
      <c r="J105" s="30">
        <v>1</v>
      </c>
      <c r="K105" s="30">
        <v>1</v>
      </c>
      <c r="L105" s="30">
        <v>9</v>
      </c>
      <c r="M105" s="30">
        <v>79</v>
      </c>
    </row>
    <row r="106" spans="1:13" x14ac:dyDescent="0.3">
      <c r="A106" s="27">
        <v>88</v>
      </c>
      <c r="B106" s="28" t="s">
        <v>184</v>
      </c>
      <c r="C106" s="29" t="s">
        <v>185</v>
      </c>
      <c r="D106" s="30">
        <v>86</v>
      </c>
      <c r="E106" s="30">
        <v>96.27</v>
      </c>
      <c r="F106" s="31">
        <v>1941</v>
      </c>
      <c r="G106" s="30">
        <v>2</v>
      </c>
      <c r="H106" s="30">
        <v>102</v>
      </c>
      <c r="I106" s="30">
        <v>1</v>
      </c>
      <c r="J106" s="30">
        <v>1</v>
      </c>
      <c r="K106" s="30">
        <v>9</v>
      </c>
      <c r="L106" s="30">
        <v>4</v>
      </c>
      <c r="M106" s="30">
        <v>12</v>
      </c>
    </row>
    <row r="107" spans="1:13" x14ac:dyDescent="0.3">
      <c r="A107" s="27">
        <v>87</v>
      </c>
      <c r="B107" s="28" t="s">
        <v>181</v>
      </c>
      <c r="C107" s="29" t="s">
        <v>182</v>
      </c>
      <c r="D107" s="30">
        <v>86</v>
      </c>
      <c r="E107" s="30">
        <v>96.27</v>
      </c>
      <c r="F107" s="31">
        <v>1941</v>
      </c>
      <c r="G107" s="30">
        <v>2</v>
      </c>
      <c r="H107" s="30">
        <v>102</v>
      </c>
      <c r="I107" s="30">
        <v>1</v>
      </c>
      <c r="J107" s="30">
        <v>1</v>
      </c>
      <c r="K107" s="30">
        <v>9</v>
      </c>
      <c r="L107" s="30">
        <v>4</v>
      </c>
      <c r="M107" s="30">
        <v>12</v>
      </c>
    </row>
    <row r="108" spans="1:13" x14ac:dyDescent="0.3">
      <c r="A108" s="31">
        <v>91</v>
      </c>
      <c r="B108" s="28" t="s">
        <v>191</v>
      </c>
      <c r="C108" s="29" t="s">
        <v>192</v>
      </c>
      <c r="D108" s="30">
        <v>84</v>
      </c>
      <c r="E108" s="30">
        <v>95.25</v>
      </c>
      <c r="F108" s="31">
        <v>2131</v>
      </c>
      <c r="G108" s="30">
        <v>18</v>
      </c>
      <c r="H108" s="30">
        <v>22</v>
      </c>
      <c r="I108" s="30">
        <v>26</v>
      </c>
      <c r="J108" s="30">
        <v>22</v>
      </c>
      <c r="K108" s="30">
        <v>171</v>
      </c>
      <c r="L108" s="30">
        <v>20</v>
      </c>
      <c r="M108" s="30">
        <v>51</v>
      </c>
    </row>
    <row r="109" spans="1:13" x14ac:dyDescent="0.3">
      <c r="A109" s="37">
        <v>6</v>
      </c>
      <c r="B109" s="32" t="s">
        <v>21</v>
      </c>
      <c r="C109" s="39" t="s">
        <v>22</v>
      </c>
      <c r="D109" s="30">
        <v>100</v>
      </c>
      <c r="E109" s="30">
        <v>99.99</v>
      </c>
      <c r="F109" s="31">
        <v>3795</v>
      </c>
      <c r="G109" s="30">
        <v>3</v>
      </c>
      <c r="H109" s="30">
        <v>3</v>
      </c>
      <c r="I109" s="30">
        <v>1</v>
      </c>
      <c r="J109" s="30">
        <v>1</v>
      </c>
      <c r="K109" s="30">
        <v>1</v>
      </c>
      <c r="L109" s="30">
        <v>222</v>
      </c>
      <c r="M109" s="30">
        <v>79</v>
      </c>
    </row>
    <row r="110" spans="1:13" x14ac:dyDescent="0.3">
      <c r="A110" s="37">
        <v>5</v>
      </c>
      <c r="B110" s="32" t="s">
        <v>18</v>
      </c>
      <c r="C110" s="39" t="s">
        <v>19</v>
      </c>
      <c r="D110" s="30">
        <v>100</v>
      </c>
      <c r="E110" s="30">
        <v>99.99</v>
      </c>
      <c r="F110" s="31">
        <v>3795</v>
      </c>
      <c r="G110" s="30">
        <v>3</v>
      </c>
      <c r="H110" s="30">
        <v>3</v>
      </c>
      <c r="I110" s="30">
        <v>1</v>
      </c>
      <c r="J110" s="30">
        <v>1</v>
      </c>
      <c r="K110" s="30">
        <v>1</v>
      </c>
      <c r="L110" s="30">
        <v>222</v>
      </c>
      <c r="M110" s="30">
        <v>79</v>
      </c>
    </row>
  </sheetData>
  <hyperlinks>
    <hyperlink ref="C33" r:id="rId1" tooltip="Show report for CP006918.1" display="https://www.ncbi.nlm.nih.gov/nucleotide/CP006918.1?report=genbank&amp;log$=nucltop&amp;blast_rank=1&amp;RID=1PC0DTWA01R" xr:uid="{65D80891-3A39-45CD-8942-8EDA94EDCAA1}"/>
    <hyperlink ref="C62" r:id="rId2" tooltip="Show report for CP018437.1" display="https://www.ncbi.nlm.nih.gov/nucleotide/CP018437.1?report=genbank&amp;log$=nuclalign&amp;blast_rank=2&amp;RID=1PC0DTWA01R" xr:uid="{D101B3A2-708B-44B3-A35D-F3D33F3BD173}"/>
    <hyperlink ref="C64" r:id="rId3" tooltip="Show report for CP018428.1" display="https://www.ncbi.nlm.nih.gov/nucleotide/CP018428.1?report=genbank&amp;log$=nuclalign&amp;blast_rank=3&amp;RID=1PC0DTWA01R" xr:uid="{87EC2D6E-B664-4C73-BC24-D8F9FB1A6E2B}"/>
    <hyperlink ref="C63" r:id="rId4" tooltip="Show report for CP018427.1" display="https://www.ncbi.nlm.nih.gov/nucleotide/CP018427.1?report=genbank&amp;log$=nuclalign&amp;blast_rank=4&amp;RID=1PC0DTWA01R" xr:uid="{81D21A39-8564-402F-AE6B-FBFE81DA9DAA}"/>
    <hyperlink ref="C110" r:id="rId5" tooltip="Show report for CP039974.1" display="https://www.ncbi.nlm.nih.gov/nucleotide/CP039974.1?report=genbank&amp;log$=nuclalign&amp;blast_rank=5&amp;RID=1PC0DTWA01R" xr:uid="{B30C4C77-093D-4268-BC53-365B2E70EDD0}"/>
    <hyperlink ref="C109" r:id="rId6" tooltip="Show report for CP039968.1" display="https://www.ncbi.nlm.nih.gov/nucleotide/CP039968.1?report=genbank&amp;log$=nuclalign&amp;blast_rank=6&amp;RID=1PC0DTWA01R" xr:uid="{4B9D123E-1AA7-40E5-A056-DEC3BDC34756}"/>
    <hyperlink ref="C57" r:id="rId7" tooltip="Show report for CP020498.1" display="https://www.ncbi.nlm.nih.gov/nucleotide/CP020498.1?report=genbank&amp;log$=nuclalign&amp;blast_rank=7&amp;RID=1PC0DTWA01R" xr:uid="{C5368102-931C-4015-9A57-A5CB90C2A1AF}"/>
    <hyperlink ref="C55" r:id="rId8" tooltip="Show report for CP030341.1" display="https://www.ncbi.nlm.nih.gov/nucleotide/CP030341.1?report=genbank&amp;log$=nuclalign&amp;blast_rank=8&amp;RID=1PC0DTWA01R" xr:uid="{7958951D-4644-486D-BB70-E78E0C8C2DAC}"/>
    <hyperlink ref="C91" r:id="rId9" tooltip="Show report for CP029099.1" display="https://www.ncbi.nlm.nih.gov/nucleotide/CP029099.1?report=genbank&amp;log$=nuclalign&amp;blast_rank=9&amp;RID=1PC0DTWA01R" xr:uid="{9F0F2929-BB40-4138-930F-A64438F1AA82}"/>
    <hyperlink ref="C53" r:id="rId10" tooltip="Show report for CP027160.1" display="https://www.ncbi.nlm.nih.gov/nucleotide/CP027160.1?report=genbank&amp;log$=nuclalign&amp;blast_rank=10&amp;RID=1PC0DTWA01R" xr:uid="{C131CDE1-E3FF-4438-BCF4-5BD3837B3464}"/>
    <hyperlink ref="C51" r:id="rId11" tooltip="Show report for CP021859.1" display="https://www.ncbi.nlm.nih.gov/nucleotide/CP021859.1?report=genbank&amp;log$=nuclalign&amp;blast_rank=11&amp;RID=1PC0DTWA01R" xr:uid="{CE4163F1-F782-4CF0-8951-BF754FA38F43}"/>
    <hyperlink ref="C50" r:id="rId12" tooltip="Show report for CP021833.1" display="https://www.ncbi.nlm.nih.gov/nucleotide/CP021833.1?report=genbank&amp;log$=nuclalign&amp;blast_rank=12&amp;RID=1PC0DTWA01R" xr:uid="{36D72698-0270-4F38-B6D9-7D9301F710EF}"/>
    <hyperlink ref="C48" r:id="rId13" tooltip="Show report for CP021751.1" display="https://www.ncbi.nlm.nih.gov/nucleotide/CP021751.1?report=genbank&amp;log$=nuclalign&amp;blast_rank=13&amp;RID=1PC0DTWA01R" xr:uid="{58D9AC73-0046-48F7-A7AE-3414249E4EAF}"/>
    <hyperlink ref="C47" r:id="rId14" tooltip="Show report for CP021549.1" display="https://www.ncbi.nlm.nih.gov/nucleotide/CP021549.1?report=genbank&amp;log$=nuclalign&amp;blast_rank=14&amp;RID=1PC0DTWA01R" xr:uid="{249A3152-AC8E-4A7A-868A-4FC0750F8181}"/>
    <hyperlink ref="C56" r:id="rId15" tooltip="Show report for CP020837.1" display="https://www.ncbi.nlm.nih.gov/nucleotide/CP020837.1?report=genbank&amp;log$=nuclalign&amp;blast_rank=15&amp;RID=1PC0DTWA01R" xr:uid="{0377DC69-5E26-4344-A95E-D57D972ECF94}"/>
    <hyperlink ref="C49" r:id="rId16" tooltip="Show report for CP020071.1" display="https://www.ncbi.nlm.nih.gov/nucleotide/CP020071.1?report=genbank&amp;log$=nuclalign&amp;blast_rank=16&amp;RID=1PC0DTWA01R" xr:uid="{0A32815F-FE0A-4B43-8283-07337C4842EE}"/>
    <hyperlink ref="C94" r:id="rId17" tooltip="Show report for CP019772.1" display="https://www.ncbi.nlm.nih.gov/nucleotide/CP019772.1?report=genbank&amp;log$=nuclalign&amp;blast_rank=17&amp;RID=1PC0DTWA01R" xr:uid="{ACF7A878-DECA-440B-AA4F-6C65DFFADAEC}"/>
    <hyperlink ref="C90" r:id="rId18" tooltip="Show report for CP015822.1" display="https://www.ncbi.nlm.nih.gov/nucleotide/CP015822.1?report=genbank&amp;log$=nuclalign&amp;blast_rank=18&amp;RID=1PC0DTWA01R" xr:uid="{12995485-D26B-42A7-995C-0041EF24A5D8}"/>
    <hyperlink ref="C61" r:id="rId19" tooltip="Show report for CP014647.1" display="https://www.ncbi.nlm.nih.gov/nucleotide/CP014647.1?report=genbank&amp;log$=nuclalign&amp;blast_rank=19&amp;RID=1PC0DTWA01R" xr:uid="{BE878739-5BCA-4C3B-983B-DC22E98E51BC}"/>
    <hyperlink ref="C35" r:id="rId20" tooltip="Show report for CP011976.1" display="https://www.ncbi.nlm.nih.gov/nucleotide/CP011976.1?report=genbank&amp;log$=nuclalign&amp;blast_rank=20&amp;RID=1PC0DTWA01R" xr:uid="{050567C4-E67D-4EAC-84FF-C93B83622F60}"/>
    <hyperlink ref="C38" r:id="rId21" tooltip="Show report for CP010392.1" display="https://www.ncbi.nlm.nih.gov/nucleotide/CP010392.1?report=genbank&amp;log$=nuclalign&amp;blast_rank=21&amp;RID=1PC0DTWA01R" xr:uid="{5F1A68D5-1CD0-478F-9285-C625EE62B0DF}"/>
    <hyperlink ref="C66" r:id="rId22" tooltip="Show report for CP008827.1" display="https://www.ncbi.nlm.nih.gov/nucleotide/CP008827.1?report=genbank&amp;log$=nuclalign&amp;blast_rank=22&amp;RID=1PC0DTWA01R" xr:uid="{3EB59BCB-B965-411E-8F97-C45C2E4E116A}"/>
    <hyperlink ref="C68" r:id="rId23" tooltip="Show report for CP008797.1" display="https://www.ncbi.nlm.nih.gov/nucleotide/CP008797.1?report=genbank&amp;log$=nuclalign&amp;blast_rank=23&amp;RID=1PC0DTWA01R" xr:uid="{9D4C03AD-6842-4039-9442-E3F251A0BE5A}"/>
    <hyperlink ref="C67" r:id="rId24" tooltip="Show report for CP007727.1" display="https://www.ncbi.nlm.nih.gov/nucleotide/CP007727.1?report=genbank&amp;log$=nuclalign&amp;blast_rank=24&amp;RID=1PC0DTWA01R" xr:uid="{DFF9EEF2-E1F7-4E79-AE82-6A056E4DDF8E}"/>
    <hyperlink ref="C43" r:id="rId25" tooltip="Show report for CP068610.1" display="https://www.ncbi.nlm.nih.gov/nucleotide/CP068610.1?report=genbank&amp;log$=nuclalign&amp;blast_rank=25&amp;RID=1PC0DTWA01R" xr:uid="{7FA7C75D-A499-4322-9A89-BAF5A4F69CD0}"/>
    <hyperlink ref="C65" r:id="rId26" tooltip="Show report for CP061396.1" display="https://www.ncbi.nlm.nih.gov/nucleotide/CP061396.1?report=genbank&amp;log$=nuclalign&amp;blast_rank=26&amp;RID=1PC0DTWA01R" xr:uid="{9FE9C2B9-9BD2-4B28-B7B5-2ED2B86CD4AF}"/>
    <hyperlink ref="C93" r:id="rId27" tooltip="Show report for CP061385.1" display="https://www.ncbi.nlm.nih.gov/nucleotide/CP061385.1?report=genbank&amp;log$=nuclalign&amp;blast_rank=27&amp;RID=1PC0DTWA01R" xr:uid="{DC63F1CF-87A7-4755-8ECA-014157BA5E15}"/>
    <hyperlink ref="C92" r:id="rId28" tooltip="Show report for CP028180.1" display="https://www.ncbi.nlm.nih.gov/nucleotide/CP028180.1?report=genbank&amp;log$=nuclalign&amp;blast_rank=28&amp;RID=1PC0DTWA01R" xr:uid="{943E5884-8493-458A-ACA1-AC667096E5F6}"/>
    <hyperlink ref="C54" r:id="rId29" tooltip="Show report for CP027146.1" display="https://www.ncbi.nlm.nih.gov/nucleotide/CP027146.1?report=genbank&amp;log$=nuclalign&amp;blast_rank=29&amp;RID=1PC0DTWA01R" xr:uid="{716BF4F6-E22E-4656-9F0C-A10CD3BF2A3B}"/>
    <hyperlink ref="C52" r:id="rId30" tooltip="Show report for CP021718.1" display="https://www.ncbi.nlm.nih.gov/nucleotide/CP021718.1?report=genbank&amp;log$=nuclalign&amp;blast_rank=30&amp;RID=1PC0DTWA01R" xr:uid="{13D1DD05-2B20-47CE-81B3-A957A936915E}"/>
    <hyperlink ref="C45" r:id="rId31" tooltip="Show report for CP021539.1" display="https://www.ncbi.nlm.nih.gov/nucleotide/CP021539.1?report=genbank&amp;log$=nuclalign&amp;blast_rank=31&amp;RID=1PC0DTWA01R" xr:uid="{99B4369D-84DD-431C-9BAA-718E1E509F41}"/>
    <hyperlink ref="C46" r:id="rId32" tooltip="Show report for CP020108.1" display="https://www.ncbi.nlm.nih.gov/nucleotide/CP020108.1?report=genbank&amp;log$=nuclalign&amp;blast_rank=32&amp;RID=1PC0DTWA01R" xr:uid="{B267A497-E02F-4ACD-A7D8-CD8AAD546616}"/>
    <hyperlink ref="C58" r:id="rId33" tooltip="Show report for CP018356.1" display="https://www.ncbi.nlm.nih.gov/nucleotide/CP018356.1?report=genbank&amp;log$=nuclalign&amp;blast_rank=33&amp;RID=1PC0DTWA01R" xr:uid="{57D5F01D-2503-474D-B8FD-C2304116D535}"/>
    <hyperlink ref="C36" r:id="rId34" tooltip="Show report for LT216436.1" display="https://www.ncbi.nlm.nih.gov/nucleotide/LT216436.1?report=genbank&amp;log$=nuclalign&amp;blast_rank=34&amp;RID=1PC0DTWA01R" xr:uid="{4F3C11A0-D64B-4384-8359-03CD44691DC4}"/>
    <hyperlink ref="C71" r:id="rId35" tooltip="Show report for CP011985.1" display="https://www.ncbi.nlm.nih.gov/nucleotide/CP011985.1?report=genbank&amp;log$=nuclalign&amp;blast_rank=36&amp;RID=1PC0DTWA01R" xr:uid="{B6737F5F-A4C8-4C98-A772-2DAC861E9E6D}"/>
    <hyperlink ref="C34" r:id="rId36" tooltip="Show report for CP011980.1" display="https://www.ncbi.nlm.nih.gov/nucleotide/CP011980.1?report=genbank&amp;log$=nuclalign&amp;blast_rank=37&amp;RID=1PC0DTWA01R" xr:uid="{104CA432-1B2E-4C83-9B68-1C4536FA4EAF}"/>
    <hyperlink ref="C69" r:id="rId37" tooltip="Show report for CP009872.1" display="https://www.ncbi.nlm.nih.gov/nucleotide/CP009872.1?report=genbank&amp;log$=nuclalign&amp;blast_rank=38&amp;RID=1PC0DTWA01R" xr:uid="{E9656C7D-862F-411C-90CE-185E00FDB8E3}"/>
    <hyperlink ref="C72" r:id="rId38" tooltip="Show report for CP011989.1" display="https://www.ncbi.nlm.nih.gov/nucleotide/CP011989.1?report=genbank&amp;log$=nuclalign&amp;blast_rank=1&amp;RID=1PEGKXAE11N" xr:uid="{7A638D2B-D244-4248-A9B5-208D6FA637F9}"/>
    <hyperlink ref="C70" r:id="rId39" tooltip="Show report for CP009771.1" display="https://www.ncbi.nlm.nih.gov/nucleotide/CP009771.1?report=genbank&amp;log$=nuclalign&amp;blast_rank=39&amp;RID=1PC0DTWA01R" xr:uid="{53FCD2FC-CCE6-409E-8B65-B243382222E0}"/>
    <hyperlink ref="C42" r:id="rId40" tooltip="Show report for CP068614.1" display="https://www.ncbi.nlm.nih.gov/nucleotide/CP068614.1?report=genbank&amp;log$=nuclalign&amp;blast_rank=40&amp;RID=1PC0DTWA01R" xr:uid="{A2F163C6-FD74-46A2-961E-B81D3A75569E}"/>
    <hyperlink ref="C44" r:id="rId41" tooltip="Show report for CP068602.1" display="https://www.ncbi.nlm.nih.gov/nucleotide/CP068602.1?report=genbank&amp;log$=nuclalign&amp;blast_rank=41&amp;RID=1PC0DTWA01R" xr:uid="{31DDD98E-2A31-4B55-A6E6-7DDAED70C49A}"/>
    <hyperlink ref="C95" r:id="rId42" tooltip="Show report for CP058325.1" display="https://www.ncbi.nlm.nih.gov/nucleotide/CP058325.1?report=genbank&amp;log$=nuclalign&amp;blast_rank=42&amp;RID=1PC0DTWA01R" xr:uid="{108090FE-6982-4DD1-AAFB-30C5F3FA7AA5}"/>
    <hyperlink ref="C83" r:id="rId43" tooltip="Show report for CP037928.1" display="https://www.ncbi.nlm.nih.gov/nucleotide/CP037928.1?report=genbank&amp;log$=nuclalign&amp;blast_rank=43&amp;RID=1PC0DTWA01R" xr:uid="{C468CBFC-4192-4AE1-B456-C659CB4CEA68}"/>
    <hyperlink ref="C82" r:id="rId44" tooltip="Show report for CP022691.2" display="https://www.ncbi.nlm.nih.gov/nucleotide/CP022691.2?report=genbank&amp;log$=nuclalign&amp;blast_rank=44&amp;RID=1PC0DTWA01R" xr:uid="{38442BC3-BF3A-457E-A6DC-C65399943424}"/>
    <hyperlink ref="C74" r:id="rId45" tooltip="Show report for CP027053.1" display="https://www.ncbi.nlm.nih.gov/nucleotide/CP027053.1?report=genbank&amp;log$=nuclalign&amp;blast_rank=45&amp;RID=1PC0DTWA01R" xr:uid="{D0EAA1AC-5567-4A84-9D67-A1B63A67EFA0}"/>
    <hyperlink ref="C77" r:id="rId46" tooltip="Show report for CP025008.1" display="https://www.ncbi.nlm.nih.gov/nucleotide/CP025008.1?report=genbank&amp;log$=nuclalign&amp;blast_rank=46&amp;RID=1PC0DTWA01R" xr:uid="{2D2E37B5-8001-413D-8D88-9D4D2739B996}"/>
    <hyperlink ref="C78" r:id="rId47" tooltip="Show report for CP022573.1" display="https://www.ncbi.nlm.nih.gov/nucleotide/CP022573.1?report=genbank&amp;log$=nuclalign&amp;blast_rank=47&amp;RID=1PC0DTWA01R" xr:uid="{F4878BDF-9E5B-410C-9BFF-692FF720AC63}"/>
    <hyperlink ref="C73" r:id="rId48" tooltip="Show report for CP006923.1" display="https://www.ncbi.nlm.nih.gov/nucleotide/CP006923.1?report=genbank&amp;log$=nuclalign&amp;blast_rank=48&amp;RID=1PC0DTWA01R" xr:uid="{7126D079-BC2F-4697-9563-CC0C56D5A45E}"/>
    <hyperlink ref="C79" r:id="rId49" tooltip="Show report for LR130548.1" display="https://www.ncbi.nlm.nih.gov/nucleotide/LR130548.1?report=genbank&amp;log$=nuclalign&amp;blast_rank=49&amp;RID=1PC0DTWA01R" xr:uid="{3C305F32-111F-44FB-8A93-9A9179F73EE6}"/>
    <hyperlink ref="C85" r:id="rId50" tooltip="Show report for CP027697.1" display="https://www.ncbi.nlm.nih.gov/nucleotide/CP027697.1?report=genbank&amp;log$=nuclalign&amp;blast_rank=50&amp;RID=1PC0DTWA01R" xr:uid="{A13A9608-908C-470C-AC77-D111DA7A139C}"/>
    <hyperlink ref="C88" r:id="rId51" tooltip="Show report for CP015392.1" display="https://www.ncbi.nlm.nih.gov/nucleotide/CP015392.1?report=genbank&amp;log$=nuclalign&amp;blast_rank=51&amp;RID=1PC0DTWA01R" xr:uid="{838AC5FE-6C06-4EE1-A235-DA973A9E968B}"/>
    <hyperlink ref="C40" r:id="rId52" tooltip="Show report for CP056029.1" display="https://www.ncbi.nlm.nih.gov/nucleotide/CP056029.1?report=genbank&amp;log$=nuclalign&amp;blast_rank=52&amp;RID=1PC0DTWA01R" xr:uid="{01E00336-1556-49E8-94DD-4E86A51C4274}"/>
    <hyperlink ref="C105" r:id="rId53" tooltip="Show report for CP042310.1" display="https://www.ncbi.nlm.nih.gov/nucleotide/CP042310.1?report=genbank&amp;log$=nuclalign&amp;blast_rank=53&amp;RID=1PC0DTWA01R" xr:uid="{6678A47D-1DE6-4CF7-8B11-F33E790CCDD8}"/>
    <hyperlink ref="C96" r:id="rId54" tooltip="Show report for CP042321.1" display="https://www.ncbi.nlm.nih.gov/nucleotide/CP042321.1?report=genbank&amp;log$=nuclalign&amp;blast_rank=54&amp;RID=1PC0DTWA01R" xr:uid="{451FBA31-03B2-4110-921F-02429E4B7AC6}"/>
    <hyperlink ref="C59" r:id="rId55" tooltip="Show report for CP011647.1" display="https://www.ncbi.nlm.nih.gov/nucleotide/CP011647.1?report=genbank&amp;log$=nuclalign&amp;blast_rank=55&amp;RID=1PC0DTWA01R" xr:uid="{EF646A4E-5879-4B19-B07E-B443B5080F42}"/>
    <hyperlink ref="C104" r:id="rId56" tooltip="Show report for CP042311.1" display="https://www.ncbi.nlm.nih.gov/nucleotide/CP042311.1?report=genbank&amp;log$=nuclalign&amp;blast_rank=56&amp;RID=1PC0DTWA01R" xr:uid="{EA195C6E-8564-4DAF-B9EC-CCA552731C20}"/>
    <hyperlink ref="C39" r:id="rId57" tooltip="Show report for CP054268.1" display="https://www.ncbi.nlm.nih.gov/nucleotide/CP054268.1?report=genbank&amp;log$=nuclalign&amp;blast_rank=57&amp;RID=1PC0DTWA01R" xr:uid="{07CD1BCF-5C03-461B-90C7-DB1C7D6D2CEB}"/>
    <hyperlink ref="C99" r:id="rId58" tooltip="Show report for CP043969.1" display="https://www.ncbi.nlm.nih.gov/nucleotide/CP043969.1?report=genbank&amp;log$=nuclalign&amp;blast_rank=58&amp;RID=1PC0DTWA01R" xr:uid="{4ACC0E52-475F-4066-9862-4257F7FAEA5F}"/>
    <hyperlink ref="C41" r:id="rId59" tooltip="Show report for CP068618.1" display="https://www.ncbi.nlm.nih.gov/nucleotide/CP068618.1?report=genbank&amp;log$=nuclalign&amp;blast_rank=59&amp;RID=1PC0DTWA01R" xr:uid="{024E0CDC-0040-4AC7-A2A9-9A8DABFA305D}"/>
    <hyperlink ref="C75" r:id="rId60" tooltip="Show report for CP027048.1" display="https://www.ncbi.nlm.nih.gov/nucleotide/CP027048.1?report=genbank&amp;log$=nuclalign&amp;blast_rank=60&amp;RID=1PC0DTWA01R" xr:uid="{14D5DB2D-9F83-4BD1-9F28-7E59B016DF92}"/>
    <hyperlink ref="C37" r:id="rId61" tooltip="Show report for CP010361.1" display="https://www.ncbi.nlm.nih.gov/nucleotide/CP010361.1?report=genbank&amp;log$=nuclalign&amp;blast_rank=61&amp;RID=1S2N7S1W016" xr:uid="{2F7474E1-F4B6-446E-92C0-7487B7710812}"/>
    <hyperlink ref="C76" r:id="rId62" tooltip="Show report for CP025005.1" display="https://www.ncbi.nlm.nih.gov/nucleotide/CP025005.1?report=genbank&amp;log$=nuclalign&amp;blast_rank=62&amp;RID=1S2N7S1W016" xr:uid="{9028034E-A90C-4C2E-A8F6-384E7849E551}"/>
    <hyperlink ref="C81" r:id="rId63" tooltip="Show report for CP008831.1" display="https://www.ncbi.nlm.nih.gov/nucleotide/CP008831.1?report=genbank&amp;log$=nuclalign&amp;blast_rank=63&amp;RID=1S2N7S1W016" xr:uid="{A9D63FD7-FA8F-49CA-B029-2242977FC557}"/>
    <hyperlink ref="C80" r:id="rId64" tooltip="Show report for CP061399.1" display="https://www.ncbi.nlm.nih.gov/nucleotide/CP061399.1?report=genbank&amp;log$=nuclalign&amp;blast_rank=64&amp;RID=1S2N7S1W016" xr:uid="{86F3903E-233E-47AE-9EA2-F1249FD4F7C5}"/>
    <hyperlink ref="C86" r:id="rId65" tooltip="Show report for CP025037.1" display="https://www.ncbi.nlm.nih.gov/nucleotide/CP025037.1?report=genbank&amp;log$=nuclalign&amp;blast_rank=65&amp;RID=1S2N7S1W016" xr:uid="{3E52D75C-C208-4A1E-9A0A-D134621734EA}"/>
    <hyperlink ref="C60" r:id="rId66" tooltip="Show report for CP043047.1" display="https://www.ncbi.nlm.nih.gov/nucleotide/CP043047.1?report=genbank&amp;log$=nuclalign&amp;blast_rank=66&amp;RID=1S2N7S1W016" xr:uid="{A80D66AA-6BFD-48D5-AFC0-5DF8B8D9BFC1}"/>
    <hyperlink ref="C6" r:id="rId67" tooltip="Show report for CP058960.1" display="https://www.ncbi.nlm.nih.gov/nucleotide/CP058960.1?report=genbank&amp;log$=nuclalign&amp;blast_rank=67&amp;RID=1S2N7S1W016" xr:uid="{61763331-22BC-468D-9A8F-619E2CC77690}"/>
    <hyperlink ref="C84" r:id="rId68" tooltip="Show report for CP009775.1" display="https://www.ncbi.nlm.nih.gov/nucleotide/CP009775.1?report=genbank&amp;log$=nuclalign&amp;blast_rank=68&amp;RID=1S2N7S1W016" xr:uid="{B099C268-8C18-4B9B-9D4E-9F1A158194F6}"/>
    <hyperlink ref="C97" r:id="rId69" tooltip="Show report for CP042309.1" display="https://www.ncbi.nlm.nih.gov/nucleotide/CP042309.1?report=genbank&amp;log$=nuclalign&amp;blast_rank=69&amp;RID=1S2N7S1W016" xr:uid="{75E43964-93A2-43C9-9AFB-6702EB72FFA8}"/>
    <hyperlink ref="C98" r:id="rId70" tooltip="Show report for CP042320.1" display="https://www.ncbi.nlm.nih.gov/nucleotide/CP042320.1?report=genbank&amp;log$=nuclalign&amp;blast_rank=70&amp;RID=1S2N7S1W016" xr:uid="{59DD3F75-9390-4347-B07B-08B64320AC5A}"/>
    <hyperlink ref="C30" r:id="rId71" tooltip="Show report for CP025541.3" display="https://www.ncbi.nlm.nih.gov/nucleotide/CP025541.3?report=genbank&amp;log$=nuclalign&amp;blast_rank=72&amp;RID=1S2N7S1W016" xr:uid="{3B136E92-C268-4CF9-A487-9394D28BA4E5}"/>
    <hyperlink ref="C100" r:id="rId72" tooltip="Show report for CP042318.1" display="https://www.ncbi.nlm.nih.gov/nucleotide/CP042318.1?report=genbank&amp;log$=nuclalign&amp;blast_rank=76&amp;RID=1S2N7S1W016" xr:uid="{8030A346-F4BF-4AA4-B5FE-2D7C4DC00CAB}"/>
    <hyperlink ref="C28" r:id="rId73" tooltip="Show report for CP035179.1" display="https://www.ncbi.nlm.nih.gov/nucleotide/CP035179.1?report=genbank&amp;log$=nuclalign&amp;blast_rank=98&amp;RID=1S2N7S1W016" xr:uid="{F8DB6238-1645-4212-A7A3-A6FCDC33326B}"/>
    <hyperlink ref="C29" r:id="rId74" tooltip="Show report for CP035179.1" display="https://www.ncbi.nlm.nih.gov/nucleotide/CP035179.1?report=genbank&amp;log$=nuclalign&amp;blast_rank=98&amp;RID=1S2N7S1W016" xr:uid="{34110A3C-C9F2-43DD-B1AC-90387645CBE8}"/>
    <hyperlink ref="C18" r:id="rId75" tooltip="Show report for CP061389.1" display="https://www.ncbi.nlm.nih.gov/nucleotide/CP061389.1?report=genbank&amp;log$=nuclalign&amp;blast_rank=101&amp;RID=1S2N7S1W016" xr:uid="{FD4ED8C4-4794-45D5-A20A-0A749E000AC3}"/>
    <hyperlink ref="C5" r:id="rId76" tooltip="Show report for CP052167.1" display="https://www.ncbi.nlm.nih.gov/nucleotide/CP052167.1?report=genbank&amp;log$=nuclalign&amp;blast_rank=112&amp;RID=1S2N7S1W016" xr:uid="{886C7A1C-B866-4E5B-9642-695574B46CA6}"/>
    <hyperlink ref="C87" r:id="rId77" tooltip="Show report for CP069046.1" display="https://www.ncbi.nlm.nih.gov/nucleotide/CP069046.1?report=genbank&amp;log$=nuclalign&amp;blast_rank=67&amp;RID=2P014GXV013" xr:uid="{87212DB9-EE94-4D97-9BA4-388E4F14E16D}"/>
    <hyperlink ref="C21" r:id="rId78" tooltip="Show report for CP003785.1" display="https://www.ncbi.nlm.nih.gov/nucleotide/CP003785.1?report=genbank&amp;log$=nuclalign&amp;blast_rank=116&amp;RID=2P014GXV013" xr:uid="{1C963A74-0428-44D4-9E34-9032605BDC53}"/>
    <hyperlink ref="C107" r:id="rId79" tooltip="Show report for CP025641.1" display="https://www.ncbi.nlm.nih.gov/nucleotide/CP025641.1?report=genbank&amp;log$=nuclalign&amp;blast_rank=117&amp;RID=2P014GXV013" xr:uid="{857306E5-FDF9-4277-AE63-5E3E8CE7D257}"/>
    <hyperlink ref="C106" r:id="rId80" tooltip="Show report for CP025088.1" display="https://www.ncbi.nlm.nih.gov/nucleotide/CP025088.1?report=genbank&amp;log$=nuclalign&amp;blast_rank=1&amp;RID=2P1AM00F114" xr:uid="{AABF1C26-AB45-48F1-86E1-CE69F807E358}"/>
    <hyperlink ref="C20" r:id="rId81" tooltip="Show report for CP016813.1" display="https://www.ncbi.nlm.nih.gov/nucleotide/CP016813.1?report=genbank&amp;log$=nuclalign&amp;blast_rank=119&amp;RID=2P014GXV013" xr:uid="{4DB57616-BAE1-4339-BD9A-3B397A27B8CD}"/>
    <hyperlink ref="C22" r:id="rId82" tooltip="Show report for CP017994.1" display="https://www.ncbi.nlm.nih.gov/nucleotide/CP017994.1?report=genbank&amp;log$=nuclalign&amp;blast_rank=121&amp;RID=2P014GXV013" xr:uid="{71D6A66A-756E-41D1-8D44-BE09C8DE126E}"/>
    <hyperlink ref="C108" r:id="rId83" tooltip="Show report for AP022412.1" display="https://www.ncbi.nlm.nih.gov/nucleotide/AP022412.1?report=genbank&amp;log$=nuclalign&amp;blast_rank=122&amp;RID=2P014GXV013" xr:uid="{3B723B32-4E5F-46BC-A133-220D01801051}"/>
    <hyperlink ref="C7" r:id="rId84" tooltip="Show report for CP021950.1" display="https://www.ncbi.nlm.nih.gov/nucleotide/CP021950.1?report=genbank&amp;log$=nuclalign&amp;blast_rank=71&amp;RID=1S2N7S1W016" xr:uid="{83BE1B72-EAE6-47ED-B21E-119B037B81DF}"/>
    <hyperlink ref="C32" r:id="rId85" tooltip="Show report for LR890185.1" display="https://www.ncbi.nlm.nih.gov/nucleotide/LR890185.1?report=genbank&amp;log$=nuclalign&amp;blast_rank=75&amp;RID=1S2N7S1W016" xr:uid="{03FA03BD-74A1-4E17-A394-32AEC8D35CBA}"/>
    <hyperlink ref="C8" r:id="rId86" tooltip="Show report for CP018816.1" display="https://www.ncbi.nlm.nih.gov/nucleotide/CP018816.1?report=genbank&amp;log$=nuclalign&amp;blast_rank=78&amp;RID=1S2N7S1W016" xr:uid="{F1874042-04A4-45B6-B530-7FF52CAFAED8}"/>
    <hyperlink ref="C9" r:id="rId87" tooltip="Show report for CP006659.2" display="https://www.ncbi.nlm.nih.gov/nucleotide/CP006659.2?report=genbank&amp;log$=nuclalign&amp;blast_rank=79&amp;RID=1S2N7S1W016" xr:uid="{4923BC48-C99A-4018-BE32-75BF0799C6BA}"/>
    <hyperlink ref="C10" r:id="rId88" tooltip="Show report for CP065453.1" display="https://www.ncbi.nlm.nih.gov/nucleotide/CP065453.1?report=genbank&amp;log$=nuclalign&amp;blast_rank=92&amp;RID=2P3765DN013" xr:uid="{91C7A2DD-4F10-4A72-8D8B-786207C24215}"/>
    <hyperlink ref="C15" r:id="rId89" tooltip="Show report for CP040023.1" display="https://www.ncbi.nlm.nih.gov/nucleotide/CP040023.1?report=genbank&amp;log$=nuclalign&amp;blast_rank=93&amp;RID=2P3765DN013" xr:uid="{2DC6C10A-71A4-4759-8E55-FD671FAA858B}"/>
    <hyperlink ref="C13" r:id="rId90" tooltip="Show report for CP040028.1" display="https://www.ncbi.nlm.nih.gov/nucleotide/CP040028.1?report=genbank&amp;log$=nuclalign&amp;blast_rank=94&amp;RID=2P3765DN013" xr:uid="{12A0373C-F469-4178-96CD-619BE35D2046}"/>
    <hyperlink ref="C12" r:id="rId91" tooltip="Show report for CP040033.1" display="https://www.ncbi.nlm.nih.gov/nucleotide/CP040033.1?report=genbank&amp;log$=nuclalign&amp;blast_rank=95&amp;RID=2P3765DN013" xr:uid="{AD957E6A-D549-4892-8424-9F27DAE29215}"/>
    <hyperlink ref="C14" r:id="rId92" tooltip="Show report for CP040038.1" display="https://www.ncbi.nlm.nih.gov/nucleotide/CP040038.1?report=genbank&amp;log$=nuclalign&amp;blast_rank=96&amp;RID=2P3765DN013" xr:uid="{AEEB0350-1267-4AA5-8A2A-3D13D4A7E153}"/>
    <hyperlink ref="C11" r:id="rId93" tooltip="Show report for CP028994.1" display="https://www.ncbi.nlm.nih.gov/nucleotide/CP028994.1?report=genbank&amp;log$=nuclalign&amp;blast_rank=97&amp;RID=2P3765DN013" xr:uid="{4C43799C-CABD-4B62-8545-D4CB82458BE4}"/>
    <hyperlink ref="C16" r:id="rId94" tooltip="Show report for CP065447.1" display="https://www.ncbi.nlm.nih.gov/nucleotide/CP065447.1?report=genbank&amp;log$=nuclalign&amp;blast_rank=98&amp;RID=2P3765DN013" xr:uid="{4802123F-96EB-4320-986B-B8AD30E71CD7}"/>
    <hyperlink ref="C24" r:id="rId95" tooltip="Show report for CP068997.1" display="https://www.ncbi.nlm.nih.gov/nucleotide/CP068997.1?report=genbank&amp;log$=nucltop&amp;blast_rank=106&amp;RID=2P3765DN013" xr:uid="{24AA3167-E41A-484F-9661-4915DE43E71A}"/>
    <hyperlink ref="C23" r:id="rId96" tooltip="Show report for CP068797.1" display="https://www.ncbi.nlm.nih.gov/nucleotide/CP068797.1?report=genbank&amp;log$=nucltop&amp;blast_rank=107&amp;RID=2P3765DN013" xr:uid="{F0107167-EECA-43ED-8E4C-AB265BF2DED9}"/>
    <hyperlink ref="C19" r:id="rId97" tooltip="Show report for CP052490.1" display="https://www.ncbi.nlm.nih.gov/nucleotide/CP052490.1?report=genbank&amp;log$=nucltop&amp;blast_rank=108&amp;RID=2P3765DN013" xr:uid="{580BBAC4-682E-4532-B3B8-A5675ABE9441}"/>
    <hyperlink ref="C89" r:id="rId98" tooltip="Show report for CP032207.1" display="https://www.ncbi.nlm.nih.gov/nucleotide/CP032207.1?report=genbank&amp;log$=nucltop&amp;blast_rank=110&amp;RID=2P3765DN013" xr:uid="{1831552A-63E9-47D0-8CFB-B541A286C7A8}"/>
    <hyperlink ref="C26" r:id="rId99" tooltip="Show report for CP068139.1" display="https://www.ncbi.nlm.nih.gov/nucleotide/CP068139.1?report=genbank&amp;log$=nucltop&amp;blast_rank=111&amp;RID=2P3765DN013" xr:uid="{11B442F2-2186-4AC8-BACC-CCAB56845F18}"/>
    <hyperlink ref="C17" r:id="rId100" tooltip="Show report for CP014123.1" display="https://www.ncbi.nlm.nih.gov/nucleotide/CP014123.1?report=genbank&amp;log$=nucltop&amp;blast_rank=112&amp;RID=2P3765DN013" xr:uid="{023657BA-86C0-46C0-95BB-4AF9A4BD7A4B}"/>
    <hyperlink ref="C31" r:id="rId101" tooltip="Show report for LR890569.1" display="https://www.ncbi.nlm.nih.gov/nucleotide/LR890569.1?report=genbank&amp;log$=nucltop&amp;blast_rank=113&amp;RID=2P3765DN013" xr:uid="{D9F87083-F543-44DA-A0A4-02FEACB66449}"/>
    <hyperlink ref="C25" r:id="rId102" tooltip="Show report for CP056830.1" display="https://www.ncbi.nlm.nih.gov/nucleotide/CP056830.1?report=genbank&amp;log$=nucltop&amp;blast_rank=114&amp;RID=2P3765DN013" xr:uid="{692571BE-4412-455E-936A-9C2106C402F4}"/>
    <hyperlink ref="C101" r:id="rId103" tooltip="Show report for CP065034.1" display="https://www.ncbi.nlm.nih.gov/nucleotide/CP065034.1?report=genbank&amp;log$=nucltop&amp;blast_rank=115&amp;RID=2P3765DN013" xr:uid="{04FABBF9-EC64-4066-BF6E-96FAC960B157}"/>
    <hyperlink ref="C102" r:id="rId104" tooltip="Show report for CP063936.1" display="https://www.ncbi.nlm.nih.gov/nucleotide/CP063936.1?report=genbank&amp;log$=nucltop&amp;blast_rank=116&amp;RID=2P3765DN013" xr:uid="{7D515861-36F4-49A5-8DE1-C044CCE658E1}"/>
    <hyperlink ref="C103" r:id="rId105" tooltip="Show report for CP052386.1" display="https://www.ncbi.nlm.nih.gov/nucleotide/CP052386.1?report=genbank&amp;log$=nucltop&amp;blast_rank=117&amp;RID=2P3765DN013" xr:uid="{AC887A3A-6BB6-4BCD-BDB2-9D3BB540AB0F}"/>
    <hyperlink ref="C27" r:id="rId106" tooltip="Show report for CP032833.1" display="https://www.ncbi.nlm.nih.gov/nucleotide/CP032833.1?report=genbank&amp;log$=nucltop&amp;blast_rank=120&amp;RID=2P3765DN013" xr:uid="{46D8A67D-133F-4C88-8AF3-418E508905D8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887285-300F-49BD-92C1-A07D51772C52}">
  <dimension ref="A2:D39"/>
  <sheetViews>
    <sheetView workbookViewId="0">
      <selection activeCell="L5" sqref="L5"/>
    </sheetView>
  </sheetViews>
  <sheetFormatPr baseColWidth="10" defaultRowHeight="14.4" x14ac:dyDescent="0.3"/>
  <cols>
    <col min="1" max="1" width="22.5546875" bestFit="1" customWidth="1"/>
    <col min="2" max="2" width="45.6640625" bestFit="1" customWidth="1"/>
    <col min="3" max="3" width="7" bestFit="1" customWidth="1"/>
    <col min="4" max="4" width="10.33203125" bestFit="1" customWidth="1"/>
  </cols>
  <sheetData>
    <row r="2" spans="1:4" ht="15.6" x14ac:dyDescent="0.3">
      <c r="A2" s="47" t="s">
        <v>453</v>
      </c>
      <c r="B2" s="23"/>
    </row>
    <row r="4" spans="1:4" x14ac:dyDescent="0.3">
      <c r="A4" s="4" t="s">
        <v>416</v>
      </c>
      <c r="B4" s="4" t="s">
        <v>417</v>
      </c>
      <c r="C4" s="4"/>
      <c r="D4" s="4" t="s">
        <v>418</v>
      </c>
    </row>
    <row r="5" spans="1:4" x14ac:dyDescent="0.3">
      <c r="A5" s="48" t="s">
        <v>456</v>
      </c>
      <c r="B5" s="48"/>
      <c r="C5" s="48"/>
      <c r="D5" s="48"/>
    </row>
    <row r="6" spans="1:4" x14ac:dyDescent="0.3">
      <c r="A6" s="6" t="s">
        <v>419</v>
      </c>
      <c r="B6" s="51" t="s">
        <v>476</v>
      </c>
      <c r="C6" s="45" t="s">
        <v>420</v>
      </c>
      <c r="D6" s="6">
        <v>23</v>
      </c>
    </row>
    <row r="7" spans="1:4" x14ac:dyDescent="0.3">
      <c r="A7" s="6" t="s">
        <v>421</v>
      </c>
      <c r="B7" s="51" t="s">
        <v>477</v>
      </c>
      <c r="C7" s="45" t="s">
        <v>420</v>
      </c>
      <c r="D7" s="6">
        <v>22</v>
      </c>
    </row>
    <row r="8" spans="1:4" x14ac:dyDescent="0.3">
      <c r="A8" s="6" t="s">
        <v>457</v>
      </c>
      <c r="B8" s="51" t="s">
        <v>478</v>
      </c>
      <c r="C8" s="46" t="s">
        <v>454</v>
      </c>
      <c r="D8" s="6">
        <v>19</v>
      </c>
    </row>
    <row r="9" spans="1:4" x14ac:dyDescent="0.3">
      <c r="A9" s="6" t="s">
        <v>422</v>
      </c>
      <c r="B9" s="51" t="s">
        <v>479</v>
      </c>
      <c r="C9" s="45" t="s">
        <v>420</v>
      </c>
      <c r="D9" s="6">
        <v>19</v>
      </c>
    </row>
    <row r="10" spans="1:4" x14ac:dyDescent="0.3">
      <c r="A10" s="6" t="s">
        <v>423</v>
      </c>
      <c r="B10" s="51" t="s">
        <v>480</v>
      </c>
      <c r="C10" s="45" t="s">
        <v>420</v>
      </c>
      <c r="D10" s="6">
        <v>20</v>
      </c>
    </row>
    <row r="11" spans="1:4" x14ac:dyDescent="0.3">
      <c r="A11" s="6" t="s">
        <v>424</v>
      </c>
      <c r="B11" s="51" t="s">
        <v>481</v>
      </c>
      <c r="C11" s="46" t="s">
        <v>454</v>
      </c>
      <c r="D11" s="6">
        <v>16</v>
      </c>
    </row>
    <row r="12" spans="1:4" x14ac:dyDescent="0.3">
      <c r="A12" s="6"/>
      <c r="B12" s="45"/>
      <c r="C12" s="45"/>
      <c r="D12" s="6"/>
    </row>
    <row r="13" spans="1:4" x14ac:dyDescent="0.3">
      <c r="A13" s="48" t="s">
        <v>458</v>
      </c>
      <c r="B13" s="49"/>
      <c r="C13" s="49"/>
      <c r="D13" s="50"/>
    </row>
    <row r="14" spans="1:4" x14ac:dyDescent="0.3">
      <c r="A14" s="6" t="s">
        <v>459</v>
      </c>
      <c r="B14" s="51" t="s">
        <v>460</v>
      </c>
      <c r="C14" s="45" t="s">
        <v>420</v>
      </c>
      <c r="D14" s="6">
        <v>22</v>
      </c>
    </row>
    <row r="15" spans="1:4" x14ac:dyDescent="0.3">
      <c r="A15" s="6" t="s">
        <v>462</v>
      </c>
      <c r="B15" s="51" t="s">
        <v>461</v>
      </c>
      <c r="C15" s="45" t="s">
        <v>420</v>
      </c>
      <c r="D15" s="6">
        <v>20</v>
      </c>
    </row>
    <row r="16" spans="1:4" x14ac:dyDescent="0.3">
      <c r="A16" s="6" t="s">
        <v>465</v>
      </c>
      <c r="B16" s="51" t="s">
        <v>464</v>
      </c>
      <c r="C16" s="45" t="s">
        <v>420</v>
      </c>
      <c r="D16" s="6">
        <v>21</v>
      </c>
    </row>
    <row r="17" spans="1:4" x14ac:dyDescent="0.3">
      <c r="A17" s="6" t="s">
        <v>467</v>
      </c>
      <c r="B17" s="52" t="s">
        <v>466</v>
      </c>
      <c r="C17" s="45" t="s">
        <v>420</v>
      </c>
      <c r="D17" s="6">
        <v>20</v>
      </c>
    </row>
    <row r="18" spans="1:4" x14ac:dyDescent="0.3">
      <c r="A18" s="6"/>
      <c r="B18" s="52"/>
      <c r="C18" s="45"/>
      <c r="D18" s="6"/>
    </row>
    <row r="19" spans="1:4" x14ac:dyDescent="0.3">
      <c r="A19" s="48" t="s">
        <v>463</v>
      </c>
      <c r="B19" s="49"/>
      <c r="C19" s="49"/>
      <c r="D19" s="50"/>
    </row>
    <row r="20" spans="1:4" x14ac:dyDescent="0.3">
      <c r="A20" s="6" t="s">
        <v>473</v>
      </c>
      <c r="B20" s="57" t="s">
        <v>472</v>
      </c>
      <c r="C20" s="45" t="s">
        <v>420</v>
      </c>
      <c r="D20" s="56">
        <v>21</v>
      </c>
    </row>
    <row r="21" spans="1:4" x14ac:dyDescent="0.3">
      <c r="A21" s="6" t="s">
        <v>475</v>
      </c>
      <c r="B21" s="58" t="s">
        <v>474</v>
      </c>
      <c r="C21" s="45" t="s">
        <v>420</v>
      </c>
      <c r="D21" s="56">
        <v>20</v>
      </c>
    </row>
    <row r="22" spans="1:4" x14ac:dyDescent="0.3">
      <c r="A22" s="6" t="s">
        <v>425</v>
      </c>
      <c r="B22" s="53" t="s">
        <v>468</v>
      </c>
      <c r="C22" s="45" t="s">
        <v>420</v>
      </c>
      <c r="D22" s="6">
        <v>39</v>
      </c>
    </row>
    <row r="23" spans="1:4" x14ac:dyDescent="0.3">
      <c r="A23" s="6" t="s">
        <v>428</v>
      </c>
      <c r="B23" s="55" t="s">
        <v>471</v>
      </c>
      <c r="C23" s="45" t="s">
        <v>420</v>
      </c>
      <c r="D23" s="6">
        <v>28</v>
      </c>
    </row>
    <row r="24" spans="1:4" x14ac:dyDescent="0.3">
      <c r="A24" s="6" t="s">
        <v>426</v>
      </c>
      <c r="B24" s="53" t="s">
        <v>469</v>
      </c>
      <c r="C24" s="45" t="s">
        <v>420</v>
      </c>
      <c r="D24" s="6">
        <v>44</v>
      </c>
    </row>
    <row r="25" spans="1:4" x14ac:dyDescent="0.3">
      <c r="A25" s="6" t="s">
        <v>427</v>
      </c>
      <c r="B25" s="54" t="s">
        <v>470</v>
      </c>
      <c r="C25" s="45" t="s">
        <v>420</v>
      </c>
      <c r="D25" s="6">
        <v>31</v>
      </c>
    </row>
    <row r="26" spans="1:4" x14ac:dyDescent="0.3">
      <c r="A26" s="6"/>
      <c r="B26" s="6"/>
      <c r="C26" s="45"/>
      <c r="D26" s="6"/>
    </row>
    <row r="27" spans="1:4" x14ac:dyDescent="0.3">
      <c r="A27" s="48" t="s">
        <v>455</v>
      </c>
      <c r="B27" s="50"/>
      <c r="C27" s="49"/>
      <c r="D27" s="50"/>
    </row>
    <row r="28" spans="1:4" x14ac:dyDescent="0.3">
      <c r="A28" s="6" t="s">
        <v>429</v>
      </c>
      <c r="B28" s="51" t="s">
        <v>430</v>
      </c>
      <c r="C28" s="45" t="s">
        <v>420</v>
      </c>
      <c r="D28" s="6">
        <v>22</v>
      </c>
    </row>
    <row r="29" spans="1:4" x14ac:dyDescent="0.3">
      <c r="A29" s="6" t="s">
        <v>431</v>
      </c>
      <c r="B29" s="51" t="s">
        <v>432</v>
      </c>
      <c r="C29" s="45" t="s">
        <v>420</v>
      </c>
      <c r="D29" s="6">
        <v>22</v>
      </c>
    </row>
    <row r="30" spans="1:4" x14ac:dyDescent="0.3">
      <c r="A30" s="6" t="s">
        <v>433</v>
      </c>
      <c r="B30" s="51" t="s">
        <v>434</v>
      </c>
      <c r="C30" s="45" t="s">
        <v>420</v>
      </c>
      <c r="D30" s="6">
        <v>21</v>
      </c>
    </row>
    <row r="31" spans="1:4" x14ac:dyDescent="0.3">
      <c r="A31" s="6" t="s">
        <v>435</v>
      </c>
      <c r="B31" s="51" t="s">
        <v>436</v>
      </c>
      <c r="C31" s="45" t="s">
        <v>420</v>
      </c>
      <c r="D31" s="6">
        <v>22</v>
      </c>
    </row>
    <row r="32" spans="1:4" x14ac:dyDescent="0.3">
      <c r="A32" s="6" t="s">
        <v>437</v>
      </c>
      <c r="B32" s="51" t="s">
        <v>438</v>
      </c>
      <c r="C32" s="45" t="s">
        <v>420</v>
      </c>
      <c r="D32" s="6">
        <v>21</v>
      </c>
    </row>
    <row r="33" spans="1:4" x14ac:dyDescent="0.3">
      <c r="A33" s="6" t="s">
        <v>439</v>
      </c>
      <c r="B33" s="51" t="s">
        <v>440</v>
      </c>
      <c r="C33" s="45" t="s">
        <v>420</v>
      </c>
      <c r="D33" s="6">
        <v>22</v>
      </c>
    </row>
    <row r="34" spans="1:4" x14ac:dyDescent="0.3">
      <c r="A34" s="6" t="s">
        <v>441</v>
      </c>
      <c r="B34" s="51" t="s">
        <v>442</v>
      </c>
      <c r="C34" s="45" t="s">
        <v>420</v>
      </c>
      <c r="D34" s="6">
        <v>20</v>
      </c>
    </row>
    <row r="35" spans="1:4" x14ac:dyDescent="0.3">
      <c r="A35" s="6" t="s">
        <v>443</v>
      </c>
      <c r="B35" s="51" t="s">
        <v>444</v>
      </c>
      <c r="C35" s="45" t="s">
        <v>420</v>
      </c>
      <c r="D35" s="6">
        <v>22</v>
      </c>
    </row>
    <row r="36" spans="1:4" x14ac:dyDescent="0.3">
      <c r="A36" s="6" t="s">
        <v>445</v>
      </c>
      <c r="B36" s="51" t="s">
        <v>446</v>
      </c>
      <c r="C36" s="45" t="s">
        <v>420</v>
      </c>
      <c r="D36" s="6">
        <v>23</v>
      </c>
    </row>
    <row r="37" spans="1:4" x14ac:dyDescent="0.3">
      <c r="A37" s="6" t="s">
        <v>447</v>
      </c>
      <c r="B37" s="51" t="s">
        <v>448</v>
      </c>
      <c r="C37" s="45" t="s">
        <v>420</v>
      </c>
      <c r="D37" s="6">
        <v>20</v>
      </c>
    </row>
    <row r="38" spans="1:4" x14ac:dyDescent="0.3">
      <c r="A38" s="6" t="s">
        <v>449</v>
      </c>
      <c r="B38" s="51" t="s">
        <v>450</v>
      </c>
      <c r="C38" s="45" t="s">
        <v>420</v>
      </c>
      <c r="D38" s="6">
        <v>22</v>
      </c>
    </row>
    <row r="39" spans="1:4" x14ac:dyDescent="0.3">
      <c r="A39" s="6" t="s">
        <v>451</v>
      </c>
      <c r="B39" s="51" t="s">
        <v>452</v>
      </c>
      <c r="C39" s="45" t="s">
        <v>420</v>
      </c>
      <c r="D39" s="6">
        <v>2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Table_S1</vt:lpstr>
      <vt:lpstr>Table_S2</vt:lpstr>
      <vt:lpstr>Table_S3</vt:lpstr>
      <vt:lpstr>Table_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jandro Piña Iturbe</dc:creator>
  <cp:lastModifiedBy>Alejandro Piña Iturbe</cp:lastModifiedBy>
  <dcterms:created xsi:type="dcterms:W3CDTF">2023-06-29T15:21:11Z</dcterms:created>
  <dcterms:modified xsi:type="dcterms:W3CDTF">2023-09-26T17:51:01Z</dcterms:modified>
</cp:coreProperties>
</file>